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oji Yasutomo\Koji\進行中プロジェクト\Notch関連\Notch and IELs\Paper\Plos Biology\Revision #2\投稿ファイル\"/>
    </mc:Choice>
  </mc:AlternateContent>
  <bookViews>
    <workbookView xWindow="0" yWindow="0" windowWidth="17920" windowHeight="5840" tabRatio="765" activeTab="8"/>
  </bookViews>
  <sheets>
    <sheet name="Fig1ABC" sheetId="2" r:id="rId1"/>
    <sheet name="Fig2AB" sheetId="3" r:id="rId2"/>
    <sheet name="Fig3B" sheetId="4" r:id="rId3"/>
    <sheet name="Fig4A" sheetId="5" r:id="rId4"/>
    <sheet name="Fig5ABCDE" sheetId="12" r:id="rId5"/>
    <sheet name="Fig6CDF" sheetId="7" r:id="rId6"/>
    <sheet name="S2AB" sheetId="8" r:id="rId7"/>
    <sheet name="S4AB" sheetId="9" r:id="rId8"/>
    <sheet name="S5" sheetId="10" r:id="rId9"/>
  </sheets>
  <externalReferences>
    <externalReference r:id="rId10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9" l="1"/>
  <c r="E12" i="9"/>
  <c r="F12" i="9"/>
  <c r="G12" i="9"/>
  <c r="E13" i="9"/>
  <c r="F13" i="9"/>
  <c r="E4" i="9" l="1"/>
  <c r="F4" i="9"/>
  <c r="F3" i="9"/>
  <c r="E3" i="9"/>
  <c r="B23" i="7" l="1"/>
  <c r="B22" i="7"/>
  <c r="B21" i="7"/>
  <c r="B20" i="7"/>
  <c r="E20" i="7"/>
  <c r="F20" i="7"/>
  <c r="B19" i="7"/>
  <c r="B18" i="7"/>
  <c r="F19" i="7"/>
  <c r="E19" i="7"/>
  <c r="E28" i="7"/>
  <c r="E3" i="4"/>
  <c r="G19" i="7" l="1"/>
  <c r="H11" i="10"/>
  <c r="G11" i="10"/>
  <c r="F11" i="10"/>
  <c r="H10" i="10"/>
  <c r="G10" i="10"/>
  <c r="F10" i="10"/>
  <c r="J76" i="8"/>
  <c r="I76" i="8"/>
  <c r="H76" i="8"/>
  <c r="G76" i="8"/>
  <c r="F76" i="8"/>
  <c r="E76" i="8"/>
  <c r="F69" i="8"/>
  <c r="D31" i="8"/>
  <c r="E83" i="8"/>
  <c r="D76" i="8"/>
  <c r="I40" i="7"/>
  <c r="I39" i="7"/>
  <c r="I38" i="7"/>
  <c r="F40" i="7"/>
  <c r="F39" i="7"/>
  <c r="F38" i="7"/>
  <c r="E40" i="7"/>
  <c r="E39" i="7"/>
  <c r="E38" i="7"/>
  <c r="F28" i="7"/>
  <c r="E29" i="7"/>
  <c r="E4" i="7"/>
  <c r="G66" i="12"/>
  <c r="F67" i="12"/>
  <c r="F66" i="12"/>
  <c r="E67" i="12"/>
  <c r="E66" i="12"/>
  <c r="I62" i="12"/>
  <c r="N62" i="12" s="1"/>
  <c r="H62" i="12"/>
  <c r="M62" i="12" s="1"/>
  <c r="G62" i="12"/>
  <c r="L62" i="12" s="1"/>
  <c r="I61" i="12"/>
  <c r="N61" i="12" s="1"/>
  <c r="H61" i="12"/>
  <c r="M61" i="12" s="1"/>
  <c r="G61" i="12"/>
  <c r="L61" i="12" s="1"/>
  <c r="I57" i="12"/>
  <c r="N56" i="12" s="1"/>
  <c r="H57" i="12"/>
  <c r="M56" i="12" s="1"/>
  <c r="G57" i="12"/>
  <c r="L56" i="12" s="1"/>
  <c r="I56" i="12"/>
  <c r="N55" i="12" s="1"/>
  <c r="H56" i="12"/>
  <c r="M55" i="12" s="1"/>
  <c r="G56" i="12"/>
  <c r="L55" i="12" s="1"/>
  <c r="I52" i="12"/>
  <c r="H52" i="12"/>
  <c r="G52" i="12"/>
  <c r="I51" i="12"/>
  <c r="H51" i="12"/>
  <c r="G51" i="12"/>
  <c r="I39" i="12"/>
  <c r="H39" i="12"/>
  <c r="M39" i="12" s="1"/>
  <c r="G39" i="12"/>
  <c r="I45" i="12"/>
  <c r="H45" i="12"/>
  <c r="G45" i="12"/>
  <c r="L45" i="12" s="1"/>
  <c r="I44" i="12"/>
  <c r="H44" i="12"/>
  <c r="G44" i="12"/>
  <c r="H35" i="12"/>
  <c r="M45" i="12" s="1"/>
  <c r="G35" i="12"/>
  <c r="I34" i="12"/>
  <c r="N39" i="12" s="1"/>
  <c r="H34" i="12"/>
  <c r="G34" i="12"/>
  <c r="L44" i="12" s="1"/>
  <c r="G15" i="12"/>
  <c r="I15" i="12"/>
  <c r="H15" i="12"/>
  <c r="I26" i="12"/>
  <c r="H26" i="12"/>
  <c r="G26" i="12"/>
  <c r="I25" i="12"/>
  <c r="N25" i="12" s="1"/>
  <c r="H25" i="12"/>
  <c r="G25" i="12"/>
  <c r="G21" i="12"/>
  <c r="I20" i="12"/>
  <c r="N20" i="12" s="1"/>
  <c r="H20" i="12"/>
  <c r="G20" i="12"/>
  <c r="I10" i="12"/>
  <c r="H10" i="12"/>
  <c r="G10" i="12"/>
  <c r="I13" i="5"/>
  <c r="H13" i="5"/>
  <c r="G13" i="5"/>
  <c r="I9" i="5"/>
  <c r="H9" i="5"/>
  <c r="G9" i="5"/>
  <c r="I8" i="5"/>
  <c r="H8" i="5"/>
  <c r="G8" i="5"/>
  <c r="I4" i="5"/>
  <c r="I3" i="5"/>
  <c r="H4" i="5"/>
  <c r="H3" i="5"/>
  <c r="G4" i="5"/>
  <c r="G3" i="5"/>
  <c r="K6" i="4"/>
  <c r="J6" i="4"/>
  <c r="I6" i="4"/>
  <c r="I5" i="4"/>
  <c r="I4" i="4"/>
  <c r="F6" i="4"/>
  <c r="E6" i="4"/>
  <c r="E5" i="4"/>
  <c r="E4" i="4"/>
  <c r="H4" i="3"/>
  <c r="H13" i="3"/>
  <c r="G14" i="3"/>
  <c r="G13" i="3"/>
  <c r="F14" i="3"/>
  <c r="F13" i="3"/>
  <c r="F5" i="3"/>
  <c r="G4" i="3"/>
  <c r="F4" i="3"/>
  <c r="G44" i="2"/>
  <c r="H44" i="2"/>
  <c r="I44" i="2"/>
  <c r="F44" i="2"/>
  <c r="G35" i="2"/>
  <c r="H35" i="2"/>
  <c r="I35" i="2"/>
  <c r="F35" i="2"/>
  <c r="G40" i="2"/>
  <c r="H40" i="2"/>
  <c r="I40" i="2"/>
  <c r="F40" i="2"/>
  <c r="I39" i="2"/>
  <c r="H39" i="2"/>
  <c r="G39" i="2"/>
  <c r="F39" i="2"/>
  <c r="I34" i="2"/>
  <c r="H34" i="2"/>
  <c r="G34" i="2"/>
  <c r="F34" i="2"/>
  <c r="C44" i="2"/>
  <c r="B44" i="2"/>
  <c r="C40" i="2"/>
  <c r="B40" i="2"/>
  <c r="C39" i="2"/>
  <c r="B39" i="2"/>
  <c r="C35" i="2"/>
  <c r="B35" i="2"/>
  <c r="C34" i="2"/>
  <c r="B34" i="2"/>
  <c r="G4" i="2"/>
  <c r="F5" i="2"/>
  <c r="F4" i="2"/>
  <c r="E5" i="2"/>
  <c r="E4" i="2"/>
  <c r="E5" i="7"/>
  <c r="J4" i="7" s="1"/>
  <c r="E6" i="7"/>
  <c r="E7" i="7"/>
  <c r="E8" i="7"/>
  <c r="E9" i="7"/>
  <c r="H5" i="7" s="1"/>
  <c r="I5" i="7" l="1"/>
  <c r="I4" i="7"/>
  <c r="H4" i="7"/>
  <c r="N15" i="12"/>
  <c r="M44" i="12"/>
  <c r="O44" i="12" s="1"/>
  <c r="M15" i="12"/>
  <c r="L20" i="12"/>
  <c r="L15" i="12"/>
  <c r="N44" i="12"/>
  <c r="L39" i="12"/>
  <c r="O39" i="12" s="1"/>
  <c r="T39" i="12" s="1"/>
  <c r="S62" i="12"/>
  <c r="O55" i="12"/>
  <c r="T55" i="12" s="1"/>
  <c r="R55" i="12"/>
  <c r="S56" i="12"/>
  <c r="O61" i="12"/>
  <c r="T61" i="12" s="1"/>
  <c r="R61" i="12"/>
  <c r="S55" i="12"/>
  <c r="T56" i="12"/>
  <c r="R62" i="12"/>
  <c r="L25" i="12"/>
  <c r="M20" i="12"/>
  <c r="M25" i="12"/>
  <c r="H20" i="10"/>
  <c r="G20" i="10"/>
  <c r="H16" i="10"/>
  <c r="G16" i="10"/>
  <c r="H15" i="10"/>
  <c r="G15" i="10"/>
  <c r="R44" i="12" l="1"/>
  <c r="S44" i="12"/>
  <c r="T44" i="12"/>
  <c r="R45" i="12"/>
  <c r="R39" i="12"/>
  <c r="S39" i="12"/>
  <c r="T62" i="12"/>
  <c r="U62" i="12" s="1"/>
  <c r="U55" i="12"/>
  <c r="S45" i="12"/>
  <c r="S61" i="12"/>
  <c r="U61" i="12" s="1"/>
  <c r="R56" i="12"/>
  <c r="U56" i="12" s="1"/>
  <c r="F20" i="10"/>
  <c r="F15" i="10"/>
  <c r="F16" i="10"/>
  <c r="G21" i="9" l="1"/>
  <c r="F21" i="9"/>
  <c r="E22" i="9"/>
  <c r="E21" i="9"/>
  <c r="F22" i="9"/>
  <c r="O43" i="8" l="1"/>
  <c r="P43" i="8"/>
  <c r="Q43" i="8"/>
  <c r="F83" i="8" s="1"/>
  <c r="R43" i="8"/>
  <c r="G83" i="8" s="1"/>
  <c r="S43" i="8"/>
  <c r="T43" i="8"/>
  <c r="U43" i="8"/>
  <c r="J83" i="8" s="1"/>
  <c r="O44" i="8"/>
  <c r="D83" i="8" s="1"/>
  <c r="P44" i="8"/>
  <c r="Q44" i="8"/>
  <c r="R44" i="8"/>
  <c r="S44" i="8"/>
  <c r="H83" i="8" s="1"/>
  <c r="T44" i="8"/>
  <c r="U44" i="8"/>
  <c r="O45" i="8"/>
  <c r="P45" i="8"/>
  <c r="Q45" i="8"/>
  <c r="R45" i="8"/>
  <c r="S45" i="8"/>
  <c r="T45" i="8"/>
  <c r="U45" i="8"/>
  <c r="O46" i="8"/>
  <c r="P46" i="8"/>
  <c r="Q46" i="8"/>
  <c r="R46" i="8"/>
  <c r="S46" i="8"/>
  <c r="T46" i="8"/>
  <c r="U46" i="8"/>
  <c r="O47" i="8"/>
  <c r="P47" i="8"/>
  <c r="Q47" i="8"/>
  <c r="R47" i="8"/>
  <c r="S47" i="8"/>
  <c r="T47" i="8"/>
  <c r="U47" i="8"/>
  <c r="O48" i="8"/>
  <c r="D84" i="8" s="1"/>
  <c r="P48" i="8"/>
  <c r="Q48" i="8"/>
  <c r="R48" i="8"/>
  <c r="G84" i="8" s="1"/>
  <c r="S48" i="8"/>
  <c r="H84" i="8" s="1"/>
  <c r="T48" i="8"/>
  <c r="U48" i="8"/>
  <c r="O49" i="8"/>
  <c r="P49" i="8"/>
  <c r="E84" i="8" s="1"/>
  <c r="Q49" i="8"/>
  <c r="R49" i="8"/>
  <c r="S49" i="8"/>
  <c r="T49" i="8"/>
  <c r="I84" i="8" s="1"/>
  <c r="U49" i="8"/>
  <c r="O50" i="8"/>
  <c r="P50" i="8"/>
  <c r="Q50" i="8"/>
  <c r="R50" i="8"/>
  <c r="S50" i="8"/>
  <c r="T50" i="8"/>
  <c r="U50" i="8"/>
  <c r="O51" i="8"/>
  <c r="P51" i="8"/>
  <c r="Q51" i="8"/>
  <c r="R51" i="8"/>
  <c r="S51" i="8"/>
  <c r="T51" i="8"/>
  <c r="U51" i="8"/>
  <c r="O52" i="8"/>
  <c r="D85" i="8" s="1"/>
  <c r="P52" i="8"/>
  <c r="Q52" i="8"/>
  <c r="R52" i="8"/>
  <c r="S52" i="8"/>
  <c r="H85" i="8" s="1"/>
  <c r="T52" i="8"/>
  <c r="U52" i="8"/>
  <c r="O53" i="8"/>
  <c r="P53" i="8"/>
  <c r="E85" i="8" s="1"/>
  <c r="Q53" i="8"/>
  <c r="O54" i="8"/>
  <c r="P54" i="8"/>
  <c r="Q54" i="8"/>
  <c r="F85" i="8" s="1"/>
  <c r="R54" i="8"/>
  <c r="S54" i="8"/>
  <c r="T54" i="8"/>
  <c r="I85" i="8" s="1"/>
  <c r="U54" i="8"/>
  <c r="J85" i="8" s="1"/>
  <c r="O55" i="8"/>
  <c r="O56" i="8"/>
  <c r="P56" i="8"/>
  <c r="E86" i="8" s="1"/>
  <c r="Q56" i="8"/>
  <c r="F86" i="8" s="1"/>
  <c r="R56" i="8"/>
  <c r="S56" i="8"/>
  <c r="T56" i="8"/>
  <c r="I86" i="8" s="1"/>
  <c r="U56" i="8"/>
  <c r="J86" i="8" s="1"/>
  <c r="O57" i="8"/>
  <c r="P57" i="8"/>
  <c r="Q57" i="8"/>
  <c r="R57" i="8"/>
  <c r="G86" i="8" s="1"/>
  <c r="S57" i="8"/>
  <c r="T57" i="8"/>
  <c r="U57" i="8"/>
  <c r="O58" i="8"/>
  <c r="P58" i="8"/>
  <c r="Q58" i="8"/>
  <c r="R58" i="8"/>
  <c r="S58" i="8"/>
  <c r="T58" i="8"/>
  <c r="U58" i="8"/>
  <c r="O59" i="8"/>
  <c r="P59" i="8"/>
  <c r="Q59" i="8"/>
  <c r="R59" i="8"/>
  <c r="S59" i="8"/>
  <c r="T59" i="8"/>
  <c r="U59" i="8"/>
  <c r="O60" i="8"/>
  <c r="P60" i="8"/>
  <c r="O61" i="8"/>
  <c r="P61" i="8"/>
  <c r="Q61" i="8"/>
  <c r="R61" i="8"/>
  <c r="S61" i="8"/>
  <c r="T61" i="8"/>
  <c r="U61" i="8"/>
  <c r="O62" i="8"/>
  <c r="P62" i="8"/>
  <c r="Q62" i="8"/>
  <c r="R62" i="8"/>
  <c r="S62" i="8"/>
  <c r="T62" i="8"/>
  <c r="U62" i="8"/>
  <c r="O63" i="8"/>
  <c r="P63" i="8"/>
  <c r="Q63" i="8"/>
  <c r="R63" i="8"/>
  <c r="S63" i="8"/>
  <c r="T63" i="8"/>
  <c r="U63" i="8"/>
  <c r="O64" i="8"/>
  <c r="P64" i="8"/>
  <c r="Q64" i="8"/>
  <c r="R64" i="8"/>
  <c r="S64" i="8"/>
  <c r="T64" i="8"/>
  <c r="U64" i="8"/>
  <c r="O65" i="8"/>
  <c r="P65" i="8"/>
  <c r="Q65" i="8"/>
  <c r="R65" i="8"/>
  <c r="S65" i="8"/>
  <c r="T65" i="8"/>
  <c r="U65" i="8"/>
  <c r="D69" i="8"/>
  <c r="E69" i="8"/>
  <c r="G69" i="8"/>
  <c r="H69" i="8"/>
  <c r="I69" i="8"/>
  <c r="J69" i="8"/>
  <c r="D70" i="8"/>
  <c r="E70" i="8"/>
  <c r="F70" i="8"/>
  <c r="G70" i="8"/>
  <c r="H70" i="8"/>
  <c r="I70" i="8"/>
  <c r="J70" i="8"/>
  <c r="D71" i="8"/>
  <c r="E71" i="8"/>
  <c r="F71" i="8"/>
  <c r="G71" i="8"/>
  <c r="H71" i="8"/>
  <c r="I71" i="8"/>
  <c r="J71" i="8"/>
  <c r="D72" i="8"/>
  <c r="E79" i="8" s="1"/>
  <c r="E72" i="8"/>
  <c r="F72" i="8"/>
  <c r="G72" i="8"/>
  <c r="H72" i="8"/>
  <c r="I72" i="8"/>
  <c r="J72" i="8"/>
  <c r="D77" i="8"/>
  <c r="E77" i="8"/>
  <c r="F77" i="8"/>
  <c r="G77" i="8"/>
  <c r="H77" i="8"/>
  <c r="I77" i="8"/>
  <c r="J77" i="8"/>
  <c r="D78" i="8"/>
  <c r="E78" i="8"/>
  <c r="F78" i="8"/>
  <c r="G78" i="8"/>
  <c r="H78" i="8"/>
  <c r="I78" i="8"/>
  <c r="J78" i="8"/>
  <c r="D79" i="8"/>
  <c r="H79" i="8"/>
  <c r="I83" i="8"/>
  <c r="F84" i="8"/>
  <c r="J84" i="8"/>
  <c r="G85" i="8"/>
  <c r="D86" i="8"/>
  <c r="H86" i="8"/>
  <c r="AA27" i="8"/>
  <c r="Z27" i="8"/>
  <c r="Y27" i="8"/>
  <c r="X27" i="8"/>
  <c r="W27" i="8"/>
  <c r="V27" i="8"/>
  <c r="U27" i="8"/>
  <c r="T27" i="8"/>
  <c r="S27" i="8"/>
  <c r="R27" i="8"/>
  <c r="Q27" i="8"/>
  <c r="AA14" i="8"/>
  <c r="Z14" i="8"/>
  <c r="Y14" i="8"/>
  <c r="X14" i="8"/>
  <c r="W14" i="8"/>
  <c r="V14" i="8"/>
  <c r="U14" i="8"/>
  <c r="T14" i="8"/>
  <c r="S14" i="8"/>
  <c r="R14" i="8"/>
  <c r="Q14" i="8"/>
  <c r="AA26" i="8"/>
  <c r="Z26" i="8"/>
  <c r="Y26" i="8"/>
  <c r="X26" i="8"/>
  <c r="W26" i="8"/>
  <c r="V26" i="8"/>
  <c r="U26" i="8"/>
  <c r="T26" i="8"/>
  <c r="S26" i="8"/>
  <c r="R26" i="8"/>
  <c r="Q26" i="8"/>
  <c r="AA13" i="8"/>
  <c r="Z13" i="8"/>
  <c r="Y13" i="8"/>
  <c r="X13" i="8"/>
  <c r="W13" i="8"/>
  <c r="V13" i="8"/>
  <c r="U13" i="8"/>
  <c r="T13" i="8"/>
  <c r="S13" i="8"/>
  <c r="R13" i="8"/>
  <c r="Q13" i="8"/>
  <c r="W25" i="8"/>
  <c r="V25" i="8"/>
  <c r="U25" i="8"/>
  <c r="T25" i="8"/>
  <c r="S25" i="8"/>
  <c r="R25" i="8"/>
  <c r="Q25" i="8"/>
  <c r="W12" i="8"/>
  <c r="V12" i="8"/>
  <c r="U12" i="8"/>
  <c r="T12" i="8"/>
  <c r="S12" i="8"/>
  <c r="R12" i="8"/>
  <c r="Q12" i="8"/>
  <c r="W11" i="8"/>
  <c r="V11" i="8"/>
  <c r="U11" i="8"/>
  <c r="T11" i="8"/>
  <c r="S11" i="8"/>
  <c r="R11" i="8"/>
  <c r="Q11" i="8"/>
  <c r="W24" i="8"/>
  <c r="V24" i="8"/>
  <c r="U24" i="8"/>
  <c r="T24" i="8"/>
  <c r="S24" i="8"/>
  <c r="R24" i="8"/>
  <c r="Q24" i="8"/>
  <c r="W10" i="8"/>
  <c r="V10" i="8"/>
  <c r="U10" i="8"/>
  <c r="T10" i="8"/>
  <c r="S10" i="8"/>
  <c r="R10" i="8"/>
  <c r="Q10" i="8"/>
  <c r="W23" i="8"/>
  <c r="V23" i="8"/>
  <c r="U23" i="8"/>
  <c r="T23" i="8"/>
  <c r="S23" i="8"/>
  <c r="R23" i="8"/>
  <c r="Q23" i="8"/>
  <c r="AA9" i="8"/>
  <c r="Z9" i="8"/>
  <c r="Y9" i="8"/>
  <c r="X9" i="8"/>
  <c r="W9" i="8"/>
  <c r="V9" i="8"/>
  <c r="U9" i="8"/>
  <c r="T9" i="8"/>
  <c r="S9" i="8"/>
  <c r="R9" i="8"/>
  <c r="Q9" i="8"/>
  <c r="AA8" i="8"/>
  <c r="Z8" i="8"/>
  <c r="Y8" i="8"/>
  <c r="X8" i="8"/>
  <c r="W8" i="8"/>
  <c r="V8" i="8"/>
  <c r="U8" i="8"/>
  <c r="T8" i="8"/>
  <c r="S8" i="8"/>
  <c r="R8" i="8"/>
  <c r="Q8" i="8"/>
  <c r="AA22" i="8"/>
  <c r="Z22" i="8"/>
  <c r="Y22" i="8"/>
  <c r="X22" i="8"/>
  <c r="W22" i="8"/>
  <c r="V22" i="8"/>
  <c r="U22" i="8"/>
  <c r="T22" i="8"/>
  <c r="S22" i="8"/>
  <c r="R22" i="8"/>
  <c r="Q22" i="8"/>
  <c r="W21" i="8"/>
  <c r="V21" i="8"/>
  <c r="U21" i="8"/>
  <c r="T21" i="8"/>
  <c r="S21" i="8"/>
  <c r="R21" i="8"/>
  <c r="Q21" i="8"/>
  <c r="AA20" i="8"/>
  <c r="Z20" i="8"/>
  <c r="Y20" i="8"/>
  <c r="X20" i="8"/>
  <c r="W20" i="8"/>
  <c r="V20" i="8"/>
  <c r="U20" i="8"/>
  <c r="T20" i="8"/>
  <c r="S20" i="8"/>
  <c r="R20" i="8"/>
  <c r="Q20" i="8"/>
  <c r="AA19" i="8"/>
  <c r="Z19" i="8"/>
  <c r="Y19" i="8"/>
  <c r="X19" i="8"/>
  <c r="W19" i="8"/>
  <c r="V19" i="8"/>
  <c r="U19" i="8"/>
  <c r="T19" i="8"/>
  <c r="S19" i="8"/>
  <c r="R19" i="8"/>
  <c r="Q19" i="8"/>
  <c r="AA18" i="8"/>
  <c r="Z18" i="8"/>
  <c r="Y18" i="8"/>
  <c r="X18" i="8"/>
  <c r="W18" i="8"/>
  <c r="V18" i="8"/>
  <c r="U18" i="8"/>
  <c r="T18" i="8"/>
  <c r="S18" i="8"/>
  <c r="R18" i="8"/>
  <c r="Q18" i="8"/>
  <c r="AA7" i="8"/>
  <c r="Z7" i="8"/>
  <c r="Y7" i="8"/>
  <c r="X7" i="8"/>
  <c r="W7" i="8"/>
  <c r="V7" i="8"/>
  <c r="U7" i="8"/>
  <c r="T7" i="8"/>
  <c r="S7" i="8"/>
  <c r="R7" i="8"/>
  <c r="Q7" i="8"/>
  <c r="AA17" i="8"/>
  <c r="Z17" i="8"/>
  <c r="Y17" i="8"/>
  <c r="X17" i="8"/>
  <c r="W17" i="8"/>
  <c r="V17" i="8"/>
  <c r="U17" i="8"/>
  <c r="T17" i="8"/>
  <c r="S17" i="8"/>
  <c r="R17" i="8"/>
  <c r="Q17" i="8"/>
  <c r="AA6" i="8"/>
  <c r="Z6" i="8"/>
  <c r="Y6" i="8"/>
  <c r="X6" i="8"/>
  <c r="W6" i="8"/>
  <c r="V6" i="8"/>
  <c r="U6" i="8"/>
  <c r="T6" i="8"/>
  <c r="S6" i="8"/>
  <c r="R6" i="8"/>
  <c r="Q6" i="8"/>
  <c r="AA5" i="8"/>
  <c r="Z5" i="8"/>
  <c r="Y5" i="8"/>
  <c r="X5" i="8"/>
  <c r="W5" i="8"/>
  <c r="V5" i="8"/>
  <c r="U5" i="8"/>
  <c r="T5" i="8"/>
  <c r="S5" i="8"/>
  <c r="R5" i="8"/>
  <c r="Q5" i="8"/>
  <c r="AA4" i="8"/>
  <c r="Z4" i="8"/>
  <c r="Y4" i="8"/>
  <c r="X4" i="8"/>
  <c r="W4" i="8"/>
  <c r="V4" i="8"/>
  <c r="U4" i="8"/>
  <c r="T4" i="8"/>
  <c r="S4" i="8"/>
  <c r="R4" i="8"/>
  <c r="Q4" i="8"/>
  <c r="U16" i="8"/>
  <c r="T16" i="8"/>
  <c r="S16" i="8"/>
  <c r="R16" i="8"/>
  <c r="Q16" i="8"/>
  <c r="V15" i="8"/>
  <c r="U15" i="8"/>
  <c r="T15" i="8"/>
  <c r="S15" i="8"/>
  <c r="R15" i="8"/>
  <c r="Q15" i="8"/>
  <c r="G79" i="8" l="1"/>
  <c r="J79" i="8"/>
  <c r="F79" i="8"/>
  <c r="I79" i="8"/>
  <c r="K33" i="8"/>
  <c r="L32" i="8"/>
  <c r="L39" i="8"/>
  <c r="M38" i="8"/>
  <c r="D39" i="8"/>
  <c r="K39" i="8"/>
  <c r="E39" i="8"/>
  <c r="I39" i="8"/>
  <c r="M39" i="8"/>
  <c r="F38" i="8"/>
  <c r="J38" i="8"/>
  <c r="L38" i="8"/>
  <c r="H39" i="8"/>
  <c r="E38" i="8"/>
  <c r="I38" i="8"/>
  <c r="F39" i="8"/>
  <c r="J39" i="8"/>
  <c r="G38" i="8"/>
  <c r="K38" i="8"/>
  <c r="G39" i="8"/>
  <c r="D38" i="8"/>
  <c r="H32" i="8"/>
  <c r="H38" i="8"/>
  <c r="C33" i="8"/>
  <c r="D33" i="8"/>
  <c r="J33" i="8"/>
  <c r="F33" i="8"/>
  <c r="K32" i="8"/>
  <c r="G32" i="8"/>
  <c r="M33" i="8"/>
  <c r="I33" i="8"/>
  <c r="E33" i="8"/>
  <c r="J32" i="8"/>
  <c r="F32" i="8"/>
  <c r="D32" i="8"/>
  <c r="G33" i="8"/>
  <c r="L33" i="8"/>
  <c r="H33" i="8"/>
  <c r="M32" i="8"/>
  <c r="I32" i="8"/>
  <c r="E32" i="8"/>
  <c r="C38" i="8"/>
  <c r="C32" i="8"/>
  <c r="C31" i="8"/>
  <c r="E37" i="8"/>
  <c r="I37" i="8"/>
  <c r="M37" i="8"/>
  <c r="H31" i="8"/>
  <c r="L31" i="8"/>
  <c r="E31" i="8"/>
  <c r="J31" i="8"/>
  <c r="F31" i="8"/>
  <c r="G31" i="8"/>
  <c r="K31" i="8"/>
  <c r="I31" i="8"/>
  <c r="M31" i="8"/>
  <c r="D37" i="8"/>
  <c r="H37" i="8"/>
  <c r="L37" i="8"/>
  <c r="F37" i="8"/>
  <c r="J37" i="8"/>
  <c r="G37" i="8"/>
  <c r="K37" i="8"/>
  <c r="C39" i="8"/>
  <c r="C37" i="8"/>
  <c r="I35" i="12" l="1"/>
  <c r="N45" i="12" s="1"/>
  <c r="T45" i="12" s="1"/>
  <c r="G40" i="12"/>
  <c r="L40" i="12" s="1"/>
  <c r="R40" i="12" s="1"/>
  <c r="H40" i="12"/>
  <c r="M40" i="12" s="1"/>
  <c r="S40" i="12" s="1"/>
  <c r="I40" i="12"/>
  <c r="N40" i="12" s="1"/>
  <c r="T40" i="12" s="1"/>
  <c r="F5" i="4"/>
  <c r="F4" i="4"/>
  <c r="F3" i="4"/>
  <c r="D80" i="2"/>
  <c r="D79" i="2"/>
  <c r="D78" i="2"/>
  <c r="D77" i="2"/>
  <c r="D76" i="2"/>
  <c r="D75" i="2"/>
  <c r="D74" i="2"/>
  <c r="D73" i="2"/>
  <c r="D72" i="2"/>
  <c r="D71" i="2"/>
  <c r="D70" i="2"/>
  <c r="D69" i="2"/>
  <c r="H52" i="2" s="1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G5" i="3"/>
  <c r="G28" i="7"/>
  <c r="F29" i="7"/>
  <c r="G52" i="2" l="1"/>
  <c r="G51" i="2"/>
  <c r="G49" i="2"/>
  <c r="G50" i="2"/>
  <c r="G63" i="2" s="1"/>
  <c r="G53" i="2"/>
  <c r="H51" i="2"/>
  <c r="H62" i="2" s="1"/>
  <c r="H61" i="2"/>
  <c r="H50" i="2"/>
  <c r="H49" i="2"/>
  <c r="H53" i="2"/>
  <c r="H60" i="2" s="1"/>
  <c r="H63" i="2" l="1"/>
  <c r="G64" i="2"/>
  <c r="G60" i="2"/>
  <c r="G61" i="2"/>
  <c r="H64" i="2"/>
  <c r="G62" i="2"/>
  <c r="V39" i="12" l="1"/>
  <c r="U40" i="12"/>
  <c r="U39" i="12"/>
  <c r="H21" i="12"/>
  <c r="I21" i="12"/>
  <c r="I16" i="12"/>
  <c r="H16" i="12"/>
  <c r="M16" i="12" s="1"/>
  <c r="G16" i="12"/>
  <c r="I11" i="12"/>
  <c r="H11" i="12"/>
  <c r="G11" i="12"/>
  <c r="N16" i="12" l="1"/>
  <c r="V62" i="12"/>
  <c r="W39" i="12"/>
  <c r="V40" i="12"/>
  <c r="L16" i="12"/>
  <c r="V61" i="12"/>
  <c r="U44" i="12"/>
  <c r="V44" i="12"/>
  <c r="W61" i="12"/>
  <c r="W44" i="12"/>
  <c r="V45" i="12"/>
  <c r="U45" i="12"/>
  <c r="V56" i="12"/>
  <c r="W55" i="12"/>
  <c r="V55" i="12"/>
  <c r="N21" i="12"/>
  <c r="M21" i="12"/>
  <c r="L21" i="12"/>
  <c r="M26" i="12"/>
  <c r="L26" i="12"/>
  <c r="N26" i="12"/>
  <c r="O20" i="12" l="1"/>
  <c r="O15" i="12"/>
  <c r="S15" i="12" s="1"/>
  <c r="O25" i="12"/>
  <c r="R25" i="12" s="1"/>
  <c r="T21" i="12" l="1"/>
  <c r="T20" i="12"/>
  <c r="R21" i="12"/>
  <c r="S20" i="12"/>
  <c r="R20" i="12"/>
  <c r="S21" i="12"/>
  <c r="S16" i="12"/>
  <c r="T16" i="12"/>
  <c r="T25" i="12"/>
  <c r="T15" i="12"/>
  <c r="S26" i="12"/>
  <c r="S25" i="12"/>
  <c r="T26" i="12"/>
  <c r="R26" i="12"/>
  <c r="R15" i="12"/>
  <c r="R16" i="12"/>
  <c r="V20" i="12" l="1"/>
  <c r="U20" i="12"/>
  <c r="W20" i="12"/>
  <c r="V26" i="12"/>
  <c r="U21" i="12"/>
  <c r="V16" i="12"/>
  <c r="V15" i="12"/>
  <c r="V21" i="12"/>
  <c r="U25" i="12"/>
  <c r="U16" i="12"/>
  <c r="U26" i="12"/>
  <c r="W15" i="12"/>
  <c r="V25" i="12"/>
  <c r="U15" i="12"/>
  <c r="W25" i="12"/>
</calcChain>
</file>

<file path=xl/sharedStrings.xml><?xml version="1.0" encoding="utf-8"?>
<sst xmlns="http://schemas.openxmlformats.org/spreadsheetml/2006/main" count="1033" uniqueCount="220">
  <si>
    <t>1st quartile</t>
  </si>
  <si>
    <t>median</t>
  </si>
  <si>
    <t>minimum</t>
  </si>
  <si>
    <t>1st quartile-minimun</t>
    <phoneticPr fontId="1"/>
  </si>
  <si>
    <t>1st quartile</t>
    <phoneticPr fontId="1"/>
  </si>
  <si>
    <t>median-1st quartile</t>
    <phoneticPr fontId="2"/>
  </si>
  <si>
    <t>3rd quartile</t>
    <phoneticPr fontId="1"/>
  </si>
  <si>
    <t>3rd quartile-medien</t>
    <phoneticPr fontId="1"/>
  </si>
  <si>
    <t>maximum</t>
    <phoneticPr fontId="1"/>
  </si>
  <si>
    <t>maximum-3rd quartile</t>
    <phoneticPr fontId="2"/>
  </si>
  <si>
    <t>Rbpj+/+</t>
  </si>
  <si>
    <t>Rbpj+/+</t>
    <phoneticPr fontId="1"/>
  </si>
  <si>
    <t>Rbpj-/-</t>
    <phoneticPr fontId="1"/>
  </si>
  <si>
    <t>Total IEL number</t>
    <phoneticPr fontId="1"/>
  </si>
  <si>
    <t>CypA</t>
  </si>
  <si>
    <t>Atp8a2</t>
  </si>
  <si>
    <t>Heyl</t>
  </si>
  <si>
    <t>Ct</t>
    <phoneticPr fontId="1"/>
  </si>
  <si>
    <t>average</t>
    <phoneticPr fontId="1"/>
  </si>
  <si>
    <t>sd</t>
    <phoneticPr fontId="1"/>
  </si>
  <si>
    <t>ttest</t>
    <phoneticPr fontId="1"/>
  </si>
  <si>
    <t>Average</t>
    <phoneticPr fontId="1"/>
  </si>
  <si>
    <t>SD</t>
    <phoneticPr fontId="1"/>
  </si>
  <si>
    <t>ATP11a</t>
    <phoneticPr fontId="1"/>
  </si>
  <si>
    <t>Cyc-A</t>
  </si>
  <si>
    <t>Dtx</t>
    <phoneticPr fontId="1"/>
  </si>
  <si>
    <t>Rbpj+/+</t>
    <phoneticPr fontId="2"/>
  </si>
  <si>
    <t>Rbpj-/-</t>
    <phoneticPr fontId="2"/>
  </si>
  <si>
    <t>SD</t>
    <phoneticPr fontId="2"/>
  </si>
  <si>
    <t>Fx(POWER)</t>
    <phoneticPr fontId="1"/>
  </si>
  <si>
    <t>CypA</t>
    <phoneticPr fontId="2"/>
  </si>
  <si>
    <t>EV</t>
    <phoneticPr fontId="2"/>
  </si>
  <si>
    <t>N1IC</t>
    <phoneticPr fontId="2"/>
  </si>
  <si>
    <t>Atp8a2</t>
    <phoneticPr fontId="2"/>
  </si>
  <si>
    <t>Dtx1</t>
    <phoneticPr fontId="2"/>
  </si>
  <si>
    <t/>
  </si>
  <si>
    <t>CD4SP</t>
    <phoneticPr fontId="2"/>
  </si>
  <si>
    <t>Average</t>
    <phoneticPr fontId="1"/>
  </si>
  <si>
    <t>SD</t>
    <phoneticPr fontId="1"/>
  </si>
  <si>
    <t>TTEST</t>
    <phoneticPr fontId="1"/>
  </si>
  <si>
    <t>Fig1C</t>
    <phoneticPr fontId="1"/>
  </si>
  <si>
    <t>EV</t>
    <phoneticPr fontId="1"/>
  </si>
  <si>
    <t>ATP8A2</t>
    <phoneticPr fontId="1"/>
  </si>
  <si>
    <t>Rbpj-/-</t>
  </si>
  <si>
    <t>Rbpj-/- Control Ab</t>
    <phoneticPr fontId="1"/>
  </si>
  <si>
    <t>Rbpj-/- αCSF1R Ab</t>
    <phoneticPr fontId="1"/>
  </si>
  <si>
    <t>% of CD11c+MHC classII+/lymphocyte</t>
    <phoneticPr fontId="2"/>
  </si>
  <si>
    <t>ttest</t>
    <phoneticPr fontId="1"/>
  </si>
  <si>
    <t>recipient#1</t>
    <phoneticPr fontId="2"/>
  </si>
  <si>
    <t>recipient#2</t>
  </si>
  <si>
    <t>recipient#3</t>
  </si>
  <si>
    <t>recipient#4</t>
  </si>
  <si>
    <t>recipient#5</t>
  </si>
  <si>
    <t>Rbpj+/+(CD45.1+)</t>
    <phoneticPr fontId="2"/>
  </si>
  <si>
    <t>Rbpj-/-(CD45.2+)</t>
    <phoneticPr fontId="2"/>
  </si>
  <si>
    <t>ttest</t>
    <phoneticPr fontId="2"/>
  </si>
  <si>
    <t>recipient#1</t>
    <phoneticPr fontId="1"/>
  </si>
  <si>
    <t>Fig1A</t>
    <phoneticPr fontId="1"/>
  </si>
  <si>
    <t>Fig1B</t>
    <phoneticPr fontId="1"/>
  </si>
  <si>
    <t>Average</t>
    <phoneticPr fontId="2"/>
  </si>
  <si>
    <t>control#1</t>
    <phoneticPr fontId="2"/>
  </si>
  <si>
    <t>control#2</t>
  </si>
  <si>
    <t>Notch1-/-</t>
    <phoneticPr fontId="2"/>
  </si>
  <si>
    <t>Notch2-/-</t>
    <phoneticPr fontId="2"/>
  </si>
  <si>
    <t>Notch1/2-/-</t>
    <phoneticPr fontId="2"/>
  </si>
  <si>
    <t>Notch1-/-#1</t>
    <phoneticPr fontId="2"/>
  </si>
  <si>
    <t>Notch1-/-#2</t>
  </si>
  <si>
    <t>Notch2-/-#2</t>
  </si>
  <si>
    <t>Notch2-/-#3</t>
  </si>
  <si>
    <t>Notch2-/-#1</t>
    <phoneticPr fontId="2"/>
  </si>
  <si>
    <t>Notch1/2-/-#1</t>
    <phoneticPr fontId="2"/>
  </si>
  <si>
    <t>Notch1/2-/-#2</t>
  </si>
  <si>
    <t>Control</t>
    <phoneticPr fontId="2"/>
  </si>
  <si>
    <t>Fig6F</t>
    <phoneticPr fontId="1"/>
  </si>
  <si>
    <t>day0</t>
    <phoneticPr fontId="1"/>
  </si>
  <si>
    <t>day2</t>
    <phoneticPr fontId="1"/>
  </si>
  <si>
    <t>day4</t>
    <phoneticPr fontId="1"/>
  </si>
  <si>
    <t>day6</t>
    <phoneticPr fontId="1"/>
  </si>
  <si>
    <t>day7</t>
    <phoneticPr fontId="1"/>
  </si>
  <si>
    <t>day8</t>
    <phoneticPr fontId="1"/>
  </si>
  <si>
    <t>day9</t>
    <phoneticPr fontId="1"/>
  </si>
  <si>
    <t>day11</t>
  </si>
  <si>
    <t>day13</t>
  </si>
  <si>
    <t>day19</t>
    <phoneticPr fontId="1"/>
  </si>
  <si>
    <t>day20</t>
  </si>
  <si>
    <t>2%DSS</t>
    <phoneticPr fontId="1"/>
  </si>
  <si>
    <t>day4</t>
  </si>
  <si>
    <t>day8</t>
  </si>
  <si>
    <t>day9</t>
  </si>
  <si>
    <t>day25</t>
  </si>
  <si>
    <t>water</t>
    <phoneticPr fontId="1"/>
  </si>
  <si>
    <t>Water</t>
    <phoneticPr fontId="1"/>
  </si>
  <si>
    <t>dead</t>
    <phoneticPr fontId="1"/>
  </si>
  <si>
    <t>water</t>
    <phoneticPr fontId="1"/>
  </si>
  <si>
    <t>Weight</t>
    <phoneticPr fontId="1"/>
  </si>
  <si>
    <t>% of decrease</t>
    <phoneticPr fontId="1"/>
  </si>
  <si>
    <t>S2_FigA</t>
    <phoneticPr fontId="1"/>
  </si>
  <si>
    <t>S2_FigB</t>
    <phoneticPr fontId="1"/>
  </si>
  <si>
    <t>day10</t>
    <phoneticPr fontId="1"/>
  </si>
  <si>
    <t>day12</t>
  </si>
  <si>
    <t>TNBS</t>
    <phoneticPr fontId="1"/>
  </si>
  <si>
    <t>PBS</t>
    <phoneticPr fontId="1"/>
  </si>
  <si>
    <t>PBS</t>
  </si>
  <si>
    <t>TNBS</t>
  </si>
  <si>
    <t>skin</t>
    <phoneticPr fontId="1"/>
  </si>
  <si>
    <t>anus</t>
  </si>
  <si>
    <t>% of decrease</t>
    <phoneticPr fontId="1"/>
  </si>
  <si>
    <t xml:space="preserve">Rbpj+/+ and Rbpj-/- </t>
    <phoneticPr fontId="2"/>
  </si>
  <si>
    <t>dead</t>
    <phoneticPr fontId="1"/>
  </si>
  <si>
    <t>genotype</t>
    <phoneticPr fontId="1"/>
  </si>
  <si>
    <t>Rbpj+/+#1</t>
    <phoneticPr fontId="2"/>
  </si>
  <si>
    <t>Rbpj+/+#2</t>
  </si>
  <si>
    <t>Rbpj+/+#3</t>
  </si>
  <si>
    <t>Rbpj+/+#4</t>
  </si>
  <si>
    <t>Rbpj+/+#5</t>
  </si>
  <si>
    <t>Rbpj-/-#2</t>
  </si>
  <si>
    <t>Rbpj-/-#1</t>
    <phoneticPr fontId="2"/>
  </si>
  <si>
    <t>Rbpj-/-#3</t>
  </si>
  <si>
    <t>S4_FigB</t>
    <phoneticPr fontId="1"/>
  </si>
  <si>
    <t>S4_FigA</t>
    <phoneticPr fontId="1"/>
  </si>
  <si>
    <t>Fig5B</t>
    <phoneticPr fontId="1"/>
  </si>
  <si>
    <t>Fig5C</t>
    <phoneticPr fontId="1"/>
  </si>
  <si>
    <t>Fig5D</t>
    <phoneticPr fontId="1"/>
  </si>
  <si>
    <t>Fig5E</t>
    <phoneticPr fontId="1"/>
  </si>
  <si>
    <t>Fig6D</t>
    <phoneticPr fontId="1"/>
  </si>
  <si>
    <t>Fig2A</t>
    <phoneticPr fontId="2"/>
  </si>
  <si>
    <t>Fig2B</t>
    <phoneticPr fontId="2"/>
  </si>
  <si>
    <t>Fig3B</t>
    <phoneticPr fontId="1"/>
  </si>
  <si>
    <t>CD5+</t>
    <phoneticPr fontId="1"/>
  </si>
  <si>
    <t>PD-1neg</t>
    <phoneticPr fontId="1"/>
  </si>
  <si>
    <t>PD-1+</t>
    <phoneticPr fontId="1"/>
  </si>
  <si>
    <t>αβCD8ααIEL</t>
    <phoneticPr fontId="1"/>
  </si>
  <si>
    <t>αβCD8αβIEL</t>
    <phoneticPr fontId="1"/>
  </si>
  <si>
    <t>CD4+IEL</t>
    <phoneticPr fontId="1"/>
  </si>
  <si>
    <t>% of AvvexinV+</t>
    <phoneticPr fontId="1"/>
  </si>
  <si>
    <t>Rbpj+/+#1</t>
    <phoneticPr fontId="1"/>
  </si>
  <si>
    <t>Rbpj+/+#6</t>
  </si>
  <si>
    <t>Rbpj+/+#7</t>
  </si>
  <si>
    <t>Rbpj+/+#8</t>
  </si>
  <si>
    <t>Rbpj+/+#9</t>
  </si>
  <si>
    <t>Rbpj+/+#10</t>
  </si>
  <si>
    <t>Rbpj+/+#11</t>
  </si>
  <si>
    <t>Rbpj+/+#12</t>
  </si>
  <si>
    <t>Rbpj+/+#13</t>
  </si>
  <si>
    <t>Rbpj+/+#14</t>
  </si>
  <si>
    <t>Rbpj+/+#15</t>
  </si>
  <si>
    <t>Rbpj+/+#16</t>
  </si>
  <si>
    <t>Rbpj+/+#17</t>
  </si>
  <si>
    <t>Rbpj+/+#18</t>
  </si>
  <si>
    <t>Rbpj+/+#19</t>
  </si>
  <si>
    <t>Rbpj+/+#20</t>
  </si>
  <si>
    <t>Rbpj+/+#21</t>
  </si>
  <si>
    <t>Rbpj-/-#1</t>
    <phoneticPr fontId="1"/>
  </si>
  <si>
    <t>Rbpj-/-#4</t>
  </si>
  <si>
    <t>Rbpj-/-#5</t>
  </si>
  <si>
    <t>Rbpj-/-#6</t>
  </si>
  <si>
    <t>Rbpj-/-#7</t>
  </si>
  <si>
    <t>Rbpj-/-#8</t>
  </si>
  <si>
    <t>Rbpj-/-#9</t>
  </si>
  <si>
    <t>Rbpj-/-#10</t>
  </si>
  <si>
    <t>Rbpj-/-#11</t>
  </si>
  <si>
    <t>Rbpj-/-#12</t>
  </si>
  <si>
    <t>Rbpj-/-#13</t>
  </si>
  <si>
    <t>Rbpj-/-#14</t>
  </si>
  <si>
    <t>Rbpj-/-#15</t>
  </si>
  <si>
    <t>Rbpj-/-#16</t>
  </si>
  <si>
    <t>Rbpj-/-#17</t>
  </si>
  <si>
    <t>Rbpj-/-#18</t>
  </si>
  <si>
    <t>Rbpj-/-#19</t>
  </si>
  <si>
    <t>Fig5A</t>
    <phoneticPr fontId="1"/>
  </si>
  <si>
    <t>regulation of phospholipid translocation</t>
  </si>
  <si>
    <t>positive regulation of phospholipid translocation</t>
  </si>
  <si>
    <t>ATPase activity, coupled to movement of substances</t>
  </si>
  <si>
    <t>p value (-LOG10)</t>
    <phoneticPr fontId="1"/>
  </si>
  <si>
    <t>Fig6C</t>
    <phoneticPr fontId="1"/>
  </si>
  <si>
    <t>Rbpj+/+ with macrophage</t>
    <phoneticPr fontId="1"/>
  </si>
  <si>
    <t>Rbpj+/+ without macrophage</t>
    <phoneticPr fontId="1"/>
  </si>
  <si>
    <t>Rbpj-/- with macrophage</t>
    <phoneticPr fontId="1"/>
  </si>
  <si>
    <t>Rbpj-/- without macrophage</t>
    <phoneticPr fontId="1"/>
  </si>
  <si>
    <t>sample Name</t>
    <phoneticPr fontId="1"/>
  </si>
  <si>
    <t>% of cells</t>
    <phoneticPr fontId="1"/>
  </si>
  <si>
    <t>CD4+CD8αα+</t>
    <phoneticPr fontId="2"/>
  </si>
  <si>
    <t>CD8αα</t>
    <phoneticPr fontId="2"/>
  </si>
  <si>
    <t>CD8αβ</t>
    <phoneticPr fontId="2"/>
  </si>
  <si>
    <t>TCRβ+</t>
    <phoneticPr fontId="2"/>
  </si>
  <si>
    <r>
      <t>TCR</t>
    </r>
    <r>
      <rPr>
        <sz val="10"/>
        <rFont val="Segoe UI"/>
        <family val="2"/>
      </rPr>
      <t>γδ</t>
    </r>
    <r>
      <rPr>
        <sz val="10"/>
        <rFont val="Arial"/>
        <family val="2"/>
      </rPr>
      <t>+</t>
    </r>
    <phoneticPr fontId="2"/>
  </si>
  <si>
    <t>TCRβ+CD8αα+ number</t>
    <phoneticPr fontId="1"/>
  </si>
  <si>
    <t>#1</t>
    <phoneticPr fontId="1"/>
  </si>
  <si>
    <t>#2</t>
  </si>
  <si>
    <t>#3</t>
  </si>
  <si>
    <t>Normalized by CypA</t>
    <phoneticPr fontId="1"/>
  </si>
  <si>
    <t>Normalized by Rbpj+/+#1</t>
    <phoneticPr fontId="1"/>
  </si>
  <si>
    <t>Average(x1000)</t>
    <phoneticPr fontId="1"/>
  </si>
  <si>
    <r>
      <t>% of TCRβ+CD8αα+IEL/TCRβ+ and TCR</t>
    </r>
    <r>
      <rPr>
        <sz val="11"/>
        <rFont val="Segoe UI"/>
        <family val="2"/>
      </rPr>
      <t>γδ</t>
    </r>
    <r>
      <rPr>
        <sz val="11"/>
        <rFont val="Arial"/>
        <family val="2"/>
      </rPr>
      <t>+ IELs</t>
    </r>
    <phoneticPr fontId="1"/>
  </si>
  <si>
    <t>EV#1</t>
    <phoneticPr fontId="1"/>
  </si>
  <si>
    <t>EV#2</t>
  </si>
  <si>
    <t>EV#3</t>
  </si>
  <si>
    <t>EV#4</t>
  </si>
  <si>
    <t>Ratio of  TCRβ+CD8αα+IEL number (culture with macrophges/without macrophages</t>
    <phoneticPr fontId="1"/>
  </si>
  <si>
    <t>Rbpj+/+ vs Rbpj-/- Control Ab</t>
    <phoneticPr fontId="1"/>
  </si>
  <si>
    <t>Rbpj+/+ vs Rbpj-/- αCSF1R Ab</t>
    <phoneticPr fontId="1"/>
  </si>
  <si>
    <t>Rbpj-/- Control Ab vs Rbpj-/- αCSF1R Ab</t>
    <phoneticPr fontId="1"/>
  </si>
  <si>
    <t xml:space="preserve"> TCRβ+CD8αα+IELs  Events</t>
    <phoneticPr fontId="1"/>
  </si>
  <si>
    <t>% of abCD8aaIEL/ TCRβ+IELs</t>
    <phoneticPr fontId="2"/>
  </si>
  <si>
    <t>% of TCRβ+CD8αα+ IEL</t>
    <phoneticPr fontId="1"/>
  </si>
  <si>
    <t>% of TCRβ+CD8αα+/CD4negTCRβ+IELs</t>
    <phoneticPr fontId="1"/>
  </si>
  <si>
    <t>Absolute number (x10^6)</t>
    <phoneticPr fontId="1"/>
  </si>
  <si>
    <t>Absolute number number (x10^6)</t>
    <phoneticPr fontId="1"/>
  </si>
  <si>
    <t>% of each donor cell/live lymphocytes</t>
    <phoneticPr fontId="2"/>
  </si>
  <si>
    <t>% of TCRβ+CD8αα+ IELs/CD4negTCRβ+IELs</t>
    <phoneticPr fontId="2"/>
  </si>
  <si>
    <t>Absolute  number of TCRβ+CD8αα+IEL (10^6)</t>
    <phoneticPr fontId="2"/>
  </si>
  <si>
    <t>Atp11a</t>
    <phoneticPr fontId="1"/>
  </si>
  <si>
    <t>Atp11c</t>
    <phoneticPr fontId="1"/>
  </si>
  <si>
    <t>Atp8a2#1</t>
    <phoneticPr fontId="1"/>
  </si>
  <si>
    <t>Atp8a2#2</t>
  </si>
  <si>
    <t>Atp8a2#3</t>
  </si>
  <si>
    <t>Atp8a2#4</t>
  </si>
  <si>
    <t>% of NKT cell/lymophcytes</t>
    <phoneticPr fontId="1"/>
  </si>
  <si>
    <t>% of MAIT cells /lymophcytes</t>
    <phoneticPr fontId="1"/>
  </si>
  <si>
    <t>Absolute number (10^4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%"/>
  </numFmts>
  <fonts count="1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Arial"/>
      <family val="2"/>
    </font>
    <font>
      <sz val="10"/>
      <name val="Arial"/>
      <family val="2"/>
    </font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1"/>
      <name val="游ゴシック"/>
      <family val="3"/>
      <charset val="128"/>
      <scheme val="minor"/>
    </font>
    <font>
      <sz val="11"/>
      <name val="Arial"/>
      <family val="2"/>
    </font>
    <font>
      <sz val="10"/>
      <color theme="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sz val="10"/>
      <name val="Segoe UI"/>
      <family val="2"/>
    </font>
    <font>
      <sz val="11"/>
      <name val="Segoe UI"/>
      <family val="2"/>
    </font>
    <font>
      <sz val="11"/>
      <color rgb="FF0000CC"/>
      <name val="Arial"/>
      <family val="2"/>
    </font>
    <font>
      <b/>
      <sz val="11"/>
      <color rgb="FF0000CC"/>
      <name val="Arial"/>
      <family val="2"/>
    </font>
    <font>
      <sz val="11"/>
      <color rgb="FF0000CC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 diagonalUp="1">
      <left/>
      <right/>
      <top/>
      <bottom/>
      <diagonal style="thin">
        <color auto="1"/>
      </diagonal>
    </border>
  </borders>
  <cellStyleXfs count="2">
    <xf numFmtId="0" fontId="0" fillId="0" borderId="0">
      <alignment vertical="center"/>
    </xf>
    <xf numFmtId="9" fontId="5" fillId="0" borderId="0" applyFont="0" applyFill="0" applyBorder="0" applyAlignment="0" applyProtection="0">
      <alignment vertical="center"/>
    </xf>
  </cellStyleXfs>
  <cellXfs count="105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0" xfId="0" applyFont="1" applyAlignment="1"/>
    <xf numFmtId="0" fontId="3" fillId="0" borderId="0" xfId="0" applyFont="1" applyBorder="1" applyAlignment="1"/>
    <xf numFmtId="0" fontId="4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/>
    <xf numFmtId="0" fontId="6" fillId="0" borderId="0" xfId="0" applyFont="1" applyAlignment="1"/>
    <xf numFmtId="0" fontId="4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vertical="center"/>
    </xf>
    <xf numFmtId="0" fontId="3" fillId="0" borderId="0" xfId="0" applyFont="1" applyBorder="1" applyAlignment="1">
      <alignment wrapText="1"/>
    </xf>
    <xf numFmtId="0" fontId="4" fillId="0" borderId="0" xfId="0" applyFont="1" applyBorder="1" applyAlignment="1">
      <alignment wrapText="1"/>
    </xf>
    <xf numFmtId="0" fontId="3" fillId="0" borderId="0" xfId="1" applyNumberFormat="1" applyFont="1" applyBorder="1" applyAlignment="1">
      <alignment wrapText="1"/>
    </xf>
    <xf numFmtId="0" fontId="3" fillId="0" borderId="0" xfId="0" applyNumberFormat="1" applyFont="1" applyBorder="1" applyAlignment="1">
      <alignment wrapText="1"/>
    </xf>
    <xf numFmtId="0" fontId="4" fillId="0" borderId="0" xfId="0" applyFont="1" applyBorder="1" applyAlignment="1">
      <alignment horizontal="center" wrapText="1"/>
    </xf>
    <xf numFmtId="0" fontId="7" fillId="0" borderId="0" xfId="0" applyFont="1">
      <alignment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Alignment="1"/>
    <xf numFmtId="0" fontId="3" fillId="0" borderId="0" xfId="0" applyFont="1" applyAlignment="1">
      <alignment horizontal="center"/>
    </xf>
    <xf numFmtId="0" fontId="8" fillId="0" borderId="0" xfId="0" applyFont="1">
      <alignment vertical="center"/>
    </xf>
    <xf numFmtId="0" fontId="8" fillId="0" borderId="0" xfId="0" applyFont="1" applyAlignment="1">
      <alignment vertical="center" wrapText="1"/>
    </xf>
    <xf numFmtId="0" fontId="8" fillId="0" borderId="0" xfId="0" applyFont="1" applyAlignment="1"/>
    <xf numFmtId="0" fontId="3" fillId="0" borderId="0" xfId="0" applyFont="1" applyFill="1" applyAlignment="1"/>
    <xf numFmtId="0" fontId="3" fillId="0" borderId="0" xfId="0" applyFont="1" applyFill="1" applyAlignment="1">
      <alignment wrapText="1"/>
    </xf>
    <xf numFmtId="0" fontId="4" fillId="0" borderId="0" xfId="0" applyFont="1" applyFill="1" applyAlignment="1">
      <alignment horizontal="center"/>
    </xf>
    <xf numFmtId="0" fontId="6" fillId="0" borderId="0" xfId="0" applyFont="1" applyFill="1" applyAlignment="1"/>
    <xf numFmtId="0" fontId="6" fillId="0" borderId="0" xfId="0" applyFont="1" applyAlignment="1">
      <alignment horizontal="left"/>
    </xf>
    <xf numFmtId="0" fontId="4" fillId="0" borderId="1" xfId="0" applyFont="1" applyFill="1" applyBorder="1" applyAlignment="1">
      <alignment horizontal="center"/>
    </xf>
    <xf numFmtId="0" fontId="6" fillId="0" borderId="0" xfId="0" applyFont="1" applyFill="1" applyBorder="1" applyAlignment="1"/>
    <xf numFmtId="0" fontId="3" fillId="0" borderId="0" xfId="0" applyFont="1" applyFill="1" applyBorder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Fill="1" applyBorder="1">
      <alignment vertical="center"/>
    </xf>
    <xf numFmtId="0" fontId="3" fillId="0" borderId="4" xfId="0" applyFont="1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6" xfId="0" applyFont="1" applyFill="1" applyBorder="1">
      <alignment vertical="center"/>
    </xf>
    <xf numFmtId="0" fontId="6" fillId="0" borderId="0" xfId="0" applyFont="1">
      <alignment vertical="center"/>
    </xf>
    <xf numFmtId="0" fontId="8" fillId="0" borderId="0" xfId="0" applyFont="1" applyBorder="1">
      <alignment vertical="center"/>
    </xf>
    <xf numFmtId="0" fontId="8" fillId="0" borderId="0" xfId="0" applyFont="1" applyFill="1" applyBorder="1">
      <alignment vertical="center"/>
    </xf>
    <xf numFmtId="0" fontId="10" fillId="0" borderId="0" xfId="0" applyFont="1">
      <alignment vertical="center"/>
    </xf>
    <xf numFmtId="0" fontId="8" fillId="0" borderId="0" xfId="0" applyFont="1" applyFill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0" xfId="0" applyFont="1" applyFill="1" applyAlignment="1"/>
    <xf numFmtId="0" fontId="8" fillId="0" borderId="0" xfId="0" applyFont="1" applyFill="1" applyBorder="1" applyAlignment="1"/>
    <xf numFmtId="0" fontId="8" fillId="0" borderId="0" xfId="0" applyFont="1" applyBorder="1" applyAlignment="1"/>
    <xf numFmtId="0" fontId="11" fillId="0" borderId="0" xfId="0" applyFont="1" applyAlignment="1">
      <alignment horizontal="left" vertical="center" readingOrder="1"/>
    </xf>
    <xf numFmtId="0" fontId="3" fillId="0" borderId="0" xfId="0" applyFont="1" applyFill="1" applyBorder="1" applyAlignment="1">
      <alignment wrapText="1"/>
    </xf>
    <xf numFmtId="0" fontId="3" fillId="0" borderId="11" xfId="0" applyFont="1" applyBorder="1">
      <alignment vertical="center"/>
    </xf>
    <xf numFmtId="0" fontId="8" fillId="0" borderId="0" xfId="0" applyFont="1" applyAlignment="1">
      <alignment wrapText="1"/>
    </xf>
    <xf numFmtId="0" fontId="8" fillId="0" borderId="0" xfId="0" applyFont="1" applyAlignment="1">
      <alignment horizontal="center"/>
    </xf>
    <xf numFmtId="0" fontId="8" fillId="0" borderId="0" xfId="0" applyNumberFormat="1" applyFont="1" applyAlignment="1">
      <alignment wrapText="1"/>
    </xf>
    <xf numFmtId="0" fontId="8" fillId="0" borderId="0" xfId="0" applyNumberFormat="1" applyFont="1" applyAlignment="1"/>
    <xf numFmtId="0" fontId="8" fillId="0" borderId="0" xfId="1" applyNumberFormat="1" applyFont="1" applyAlignment="1">
      <alignment horizontal="left" indent="3"/>
    </xf>
    <xf numFmtId="0" fontId="8" fillId="0" borderId="0" xfId="1" applyNumberFormat="1" applyFont="1" applyAlignment="1"/>
    <xf numFmtId="0" fontId="8" fillId="0" borderId="0" xfId="0" applyNumberFormat="1" applyFont="1">
      <alignment vertical="center"/>
    </xf>
    <xf numFmtId="10" fontId="8" fillId="0" borderId="0" xfId="1" applyNumberFormat="1" applyFont="1" applyAlignment="1"/>
    <xf numFmtId="176" fontId="8" fillId="0" borderId="0" xfId="1" applyNumberFormat="1" applyFont="1" applyAlignment="1">
      <alignment horizontal="left" indent="3"/>
    </xf>
    <xf numFmtId="176" fontId="8" fillId="0" borderId="0" xfId="0" applyNumberFormat="1" applyFont="1" applyAlignment="1"/>
    <xf numFmtId="0" fontId="15" fillId="0" borderId="0" xfId="0" applyFont="1" applyAlignment="1"/>
    <xf numFmtId="0" fontId="16" fillId="0" borderId="0" xfId="0" applyFont="1">
      <alignment vertical="center"/>
    </xf>
    <xf numFmtId="0" fontId="14" fillId="0" borderId="0" xfId="0" applyNumberFormat="1" applyFont="1" applyAlignment="1"/>
    <xf numFmtId="0" fontId="3" fillId="0" borderId="0" xfId="0" applyFont="1" applyAlignment="1">
      <alignment horizontal="center"/>
    </xf>
    <xf numFmtId="0" fontId="4" fillId="0" borderId="0" xfId="0" applyFont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8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0" fillId="0" borderId="0" xfId="0" applyFont="1" applyAlignment="1"/>
    <xf numFmtId="0" fontId="17" fillId="0" borderId="0" xfId="0" applyFont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131108+1125'!$N$35</c:f>
              <c:strCache>
                <c:ptCount val="1"/>
                <c:pt idx="0">
                  <c:v>CD8aa</c:v>
                </c:pt>
              </c:strCache>
            </c:strRef>
          </c:tx>
          <c:spPr>
            <a:solidFill>
              <a:srgbClr val="4472C4"/>
            </a:solidFill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9D9C-4699-BAF8-56E83AEF115D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9D9C-4699-BAF8-56E83AEF115D}"/>
              </c:ext>
            </c:extLst>
          </c:dPt>
          <c:errBars>
            <c:errBarType val="plus"/>
            <c:errValType val="cust"/>
            <c:noEndCap val="0"/>
            <c:plus>
              <c:numRef>
                <c:f>'[1]131108+1125'!$N$39:$N$40</c:f>
                <c:numCache>
                  <c:formatCode>General</c:formatCode>
                  <c:ptCount val="2"/>
                  <c:pt idx="0">
                    <c:v>8.1806803130964845</c:v>
                  </c:pt>
                  <c:pt idx="1">
                    <c:v>5.3441686209113266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[1]131108+1125'!$M$36:$M$37</c:f>
              <c:strCache>
                <c:ptCount val="2"/>
                <c:pt idx="0">
                  <c:v>RFF</c:v>
                </c:pt>
                <c:pt idx="1">
                  <c:v>RFF4</c:v>
                </c:pt>
              </c:strCache>
            </c:strRef>
          </c:cat>
          <c:val>
            <c:numRef>
              <c:f>'[1]131108+1125'!$N$36:$N$37</c:f>
              <c:numCache>
                <c:formatCode>General</c:formatCode>
                <c:ptCount val="2"/>
                <c:pt idx="0">
                  <c:v>29.186451193066979</c:v>
                </c:pt>
                <c:pt idx="1">
                  <c:v>11.22884501613014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D9C-4699-BAF8-56E83AEF11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89471264"/>
        <c:axId val="1189471808"/>
      </c:barChart>
      <c:catAx>
        <c:axId val="1189471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9471808"/>
        <c:crosses val="autoZero"/>
        <c:auto val="1"/>
        <c:lblAlgn val="ctr"/>
        <c:lblOffset val="100"/>
        <c:noMultiLvlLbl val="0"/>
      </c:catAx>
      <c:valAx>
        <c:axId val="11894718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%</a:t>
                </a:r>
                <a:r>
                  <a:rPr lang="ja-JP"/>
                  <a:t>お</a:t>
                </a:r>
                <a:r>
                  <a:rPr lang="en-US"/>
                  <a:t>fCD8aaIEL</a:t>
                </a:r>
                <a:r>
                  <a:rPr lang="ja-JP"/>
                  <a:t> </a:t>
                </a:r>
                <a:r>
                  <a:rPr lang="en-US"/>
                  <a:t>/TCRb+IEL</a:t>
                </a:r>
                <a:endParaRPr lang="ja-JP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947126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28600</xdr:colOff>
      <xdr:row>109</xdr:row>
      <xdr:rowOff>87312</xdr:rowOff>
    </xdr:from>
    <xdr:to>
      <xdr:col>16</xdr:col>
      <xdr:colOff>26987</xdr:colOff>
      <xdr:row>125</xdr:row>
      <xdr:rowOff>58737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xmlns="" id="{E3F5211C-B76C-4835-A3F7-A78996B42E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Flowjo10%20for%20paper%20IEL\Fig1.131108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31108+1125"/>
      <sheetName val="131108"/>
      <sheetName val="131125"/>
      <sheetName val="140909"/>
      <sheetName val="Raw data131108"/>
      <sheetName val="Rawdata131125"/>
      <sheetName val="131125 modify"/>
      <sheetName val="140909Rawdata"/>
      <sheetName val="140909Modify"/>
    </sheetNames>
    <sheetDataSet>
      <sheetData sheetId="0">
        <row r="35">
          <cell r="N35" t="str">
            <v>CD8aa</v>
          </cell>
        </row>
        <row r="36">
          <cell r="M36" t="str">
            <v>RFF</v>
          </cell>
          <cell r="N36">
            <v>29.186451193066979</v>
          </cell>
        </row>
        <row r="37">
          <cell r="M37" t="str">
            <v>RFF4</v>
          </cell>
          <cell r="N37">
            <v>11.228845016130141</v>
          </cell>
        </row>
        <row r="39">
          <cell r="N39">
            <v>8.1806803130964845</v>
          </cell>
        </row>
        <row r="40">
          <cell r="N40">
            <v>5.3441686209113266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0"/>
  <sheetViews>
    <sheetView topLeftCell="A58" zoomScale="73" zoomScaleNormal="73" workbookViewId="0">
      <selection activeCell="P26" sqref="P26"/>
    </sheetView>
  </sheetViews>
  <sheetFormatPr defaultRowHeight="14" x14ac:dyDescent="0.3"/>
  <cols>
    <col min="1" max="1" width="11.58203125" style="5" bestFit="1" customWidth="1"/>
    <col min="2" max="2" width="12.58203125" style="5" customWidth="1"/>
    <col min="3" max="4" width="10.33203125" style="12" customWidth="1"/>
    <col min="5" max="5" width="15.25" style="12" bestFit="1" customWidth="1"/>
    <col min="6" max="17" width="10.33203125" style="12" customWidth="1"/>
    <col min="18" max="256" width="9" style="5"/>
    <col min="257" max="257" width="26.75" style="5" customWidth="1"/>
    <col min="258" max="258" width="12.58203125" style="5" customWidth="1"/>
    <col min="259" max="273" width="10.33203125" style="5" customWidth="1"/>
    <col min="274" max="512" width="9" style="5"/>
    <col min="513" max="513" width="26.75" style="5" customWidth="1"/>
    <col min="514" max="514" width="12.58203125" style="5" customWidth="1"/>
    <col min="515" max="529" width="10.33203125" style="5" customWidth="1"/>
    <col min="530" max="768" width="9" style="5"/>
    <col min="769" max="769" width="26.75" style="5" customWidth="1"/>
    <col min="770" max="770" width="12.58203125" style="5" customWidth="1"/>
    <col min="771" max="785" width="10.33203125" style="5" customWidth="1"/>
    <col min="786" max="1024" width="9" style="5"/>
    <col min="1025" max="1025" width="26.75" style="5" customWidth="1"/>
    <col min="1026" max="1026" width="12.58203125" style="5" customWidth="1"/>
    <col min="1027" max="1041" width="10.33203125" style="5" customWidth="1"/>
    <col min="1042" max="1280" width="9" style="5"/>
    <col min="1281" max="1281" width="26.75" style="5" customWidth="1"/>
    <col min="1282" max="1282" width="12.58203125" style="5" customWidth="1"/>
    <col min="1283" max="1297" width="10.33203125" style="5" customWidth="1"/>
    <col min="1298" max="1536" width="9" style="5"/>
    <col min="1537" max="1537" width="26.75" style="5" customWidth="1"/>
    <col min="1538" max="1538" width="12.58203125" style="5" customWidth="1"/>
    <col min="1539" max="1553" width="10.33203125" style="5" customWidth="1"/>
    <col min="1554" max="1792" width="9" style="5"/>
    <col min="1793" max="1793" width="26.75" style="5" customWidth="1"/>
    <col min="1794" max="1794" width="12.58203125" style="5" customWidth="1"/>
    <col min="1795" max="1809" width="10.33203125" style="5" customWidth="1"/>
    <col min="1810" max="2048" width="9" style="5"/>
    <col min="2049" max="2049" width="26.75" style="5" customWidth="1"/>
    <col min="2050" max="2050" width="12.58203125" style="5" customWidth="1"/>
    <col min="2051" max="2065" width="10.33203125" style="5" customWidth="1"/>
    <col min="2066" max="2304" width="9" style="5"/>
    <col min="2305" max="2305" width="26.75" style="5" customWidth="1"/>
    <col min="2306" max="2306" width="12.58203125" style="5" customWidth="1"/>
    <col min="2307" max="2321" width="10.33203125" style="5" customWidth="1"/>
    <col min="2322" max="2560" width="9" style="5"/>
    <col min="2561" max="2561" width="26.75" style="5" customWidth="1"/>
    <col min="2562" max="2562" width="12.58203125" style="5" customWidth="1"/>
    <col min="2563" max="2577" width="10.33203125" style="5" customWidth="1"/>
    <col min="2578" max="2816" width="9" style="5"/>
    <col min="2817" max="2817" width="26.75" style="5" customWidth="1"/>
    <col min="2818" max="2818" width="12.58203125" style="5" customWidth="1"/>
    <col min="2819" max="2833" width="10.33203125" style="5" customWidth="1"/>
    <col min="2834" max="3072" width="9" style="5"/>
    <col min="3073" max="3073" width="26.75" style="5" customWidth="1"/>
    <col min="3074" max="3074" width="12.58203125" style="5" customWidth="1"/>
    <col min="3075" max="3089" width="10.33203125" style="5" customWidth="1"/>
    <col min="3090" max="3328" width="9" style="5"/>
    <col min="3329" max="3329" width="26.75" style="5" customWidth="1"/>
    <col min="3330" max="3330" width="12.58203125" style="5" customWidth="1"/>
    <col min="3331" max="3345" width="10.33203125" style="5" customWidth="1"/>
    <col min="3346" max="3584" width="9" style="5"/>
    <col min="3585" max="3585" width="26.75" style="5" customWidth="1"/>
    <col min="3586" max="3586" width="12.58203125" style="5" customWidth="1"/>
    <col min="3587" max="3601" width="10.33203125" style="5" customWidth="1"/>
    <col min="3602" max="3840" width="9" style="5"/>
    <col min="3841" max="3841" width="26.75" style="5" customWidth="1"/>
    <col min="3842" max="3842" width="12.58203125" style="5" customWidth="1"/>
    <col min="3843" max="3857" width="10.33203125" style="5" customWidth="1"/>
    <col min="3858" max="4096" width="9" style="5"/>
    <col min="4097" max="4097" width="26.75" style="5" customWidth="1"/>
    <col min="4098" max="4098" width="12.58203125" style="5" customWidth="1"/>
    <col min="4099" max="4113" width="10.33203125" style="5" customWidth="1"/>
    <col min="4114" max="4352" width="9" style="5"/>
    <col min="4353" max="4353" width="26.75" style="5" customWidth="1"/>
    <col min="4354" max="4354" width="12.58203125" style="5" customWidth="1"/>
    <col min="4355" max="4369" width="10.33203125" style="5" customWidth="1"/>
    <col min="4370" max="4608" width="9" style="5"/>
    <col min="4609" max="4609" width="26.75" style="5" customWidth="1"/>
    <col min="4610" max="4610" width="12.58203125" style="5" customWidth="1"/>
    <col min="4611" max="4625" width="10.33203125" style="5" customWidth="1"/>
    <col min="4626" max="4864" width="9" style="5"/>
    <col min="4865" max="4865" width="26.75" style="5" customWidth="1"/>
    <col min="4866" max="4866" width="12.58203125" style="5" customWidth="1"/>
    <col min="4867" max="4881" width="10.33203125" style="5" customWidth="1"/>
    <col min="4882" max="5120" width="9" style="5"/>
    <col min="5121" max="5121" width="26.75" style="5" customWidth="1"/>
    <col min="5122" max="5122" width="12.58203125" style="5" customWidth="1"/>
    <col min="5123" max="5137" width="10.33203125" style="5" customWidth="1"/>
    <col min="5138" max="5376" width="9" style="5"/>
    <col min="5377" max="5377" width="26.75" style="5" customWidth="1"/>
    <col min="5378" max="5378" width="12.58203125" style="5" customWidth="1"/>
    <col min="5379" max="5393" width="10.33203125" style="5" customWidth="1"/>
    <col min="5394" max="5632" width="9" style="5"/>
    <col min="5633" max="5633" width="26.75" style="5" customWidth="1"/>
    <col min="5634" max="5634" width="12.58203125" style="5" customWidth="1"/>
    <col min="5635" max="5649" width="10.33203125" style="5" customWidth="1"/>
    <col min="5650" max="5888" width="9" style="5"/>
    <col min="5889" max="5889" width="26.75" style="5" customWidth="1"/>
    <col min="5890" max="5890" width="12.58203125" style="5" customWidth="1"/>
    <col min="5891" max="5905" width="10.33203125" style="5" customWidth="1"/>
    <col min="5906" max="6144" width="9" style="5"/>
    <col min="6145" max="6145" width="26.75" style="5" customWidth="1"/>
    <col min="6146" max="6146" width="12.58203125" style="5" customWidth="1"/>
    <col min="6147" max="6161" width="10.33203125" style="5" customWidth="1"/>
    <col min="6162" max="6400" width="9" style="5"/>
    <col min="6401" max="6401" width="26.75" style="5" customWidth="1"/>
    <col min="6402" max="6402" width="12.58203125" style="5" customWidth="1"/>
    <col min="6403" max="6417" width="10.33203125" style="5" customWidth="1"/>
    <col min="6418" max="6656" width="9" style="5"/>
    <col min="6657" max="6657" width="26.75" style="5" customWidth="1"/>
    <col min="6658" max="6658" width="12.58203125" style="5" customWidth="1"/>
    <col min="6659" max="6673" width="10.33203125" style="5" customWidth="1"/>
    <col min="6674" max="6912" width="9" style="5"/>
    <col min="6913" max="6913" width="26.75" style="5" customWidth="1"/>
    <col min="6914" max="6914" width="12.58203125" style="5" customWidth="1"/>
    <col min="6915" max="6929" width="10.33203125" style="5" customWidth="1"/>
    <col min="6930" max="7168" width="9" style="5"/>
    <col min="7169" max="7169" width="26.75" style="5" customWidth="1"/>
    <col min="7170" max="7170" width="12.58203125" style="5" customWidth="1"/>
    <col min="7171" max="7185" width="10.33203125" style="5" customWidth="1"/>
    <col min="7186" max="7424" width="9" style="5"/>
    <col min="7425" max="7425" width="26.75" style="5" customWidth="1"/>
    <col min="7426" max="7426" width="12.58203125" style="5" customWidth="1"/>
    <col min="7427" max="7441" width="10.33203125" style="5" customWidth="1"/>
    <col min="7442" max="7680" width="9" style="5"/>
    <col min="7681" max="7681" width="26.75" style="5" customWidth="1"/>
    <col min="7682" max="7682" width="12.58203125" style="5" customWidth="1"/>
    <col min="7683" max="7697" width="10.33203125" style="5" customWidth="1"/>
    <col min="7698" max="7936" width="9" style="5"/>
    <col min="7937" max="7937" width="26.75" style="5" customWidth="1"/>
    <col min="7938" max="7938" width="12.58203125" style="5" customWidth="1"/>
    <col min="7939" max="7953" width="10.33203125" style="5" customWidth="1"/>
    <col min="7954" max="8192" width="9" style="5"/>
    <col min="8193" max="8193" width="26.75" style="5" customWidth="1"/>
    <col min="8194" max="8194" width="12.58203125" style="5" customWidth="1"/>
    <col min="8195" max="8209" width="10.33203125" style="5" customWidth="1"/>
    <col min="8210" max="8448" width="9" style="5"/>
    <col min="8449" max="8449" width="26.75" style="5" customWidth="1"/>
    <col min="8450" max="8450" width="12.58203125" style="5" customWidth="1"/>
    <col min="8451" max="8465" width="10.33203125" style="5" customWidth="1"/>
    <col min="8466" max="8704" width="9" style="5"/>
    <col min="8705" max="8705" width="26.75" style="5" customWidth="1"/>
    <col min="8706" max="8706" width="12.58203125" style="5" customWidth="1"/>
    <col min="8707" max="8721" width="10.33203125" style="5" customWidth="1"/>
    <col min="8722" max="8960" width="9" style="5"/>
    <col min="8961" max="8961" width="26.75" style="5" customWidth="1"/>
    <col min="8962" max="8962" width="12.58203125" style="5" customWidth="1"/>
    <col min="8963" max="8977" width="10.33203125" style="5" customWidth="1"/>
    <col min="8978" max="9216" width="9" style="5"/>
    <col min="9217" max="9217" width="26.75" style="5" customWidth="1"/>
    <col min="9218" max="9218" width="12.58203125" style="5" customWidth="1"/>
    <col min="9219" max="9233" width="10.33203125" style="5" customWidth="1"/>
    <col min="9234" max="9472" width="9" style="5"/>
    <col min="9473" max="9473" width="26.75" style="5" customWidth="1"/>
    <col min="9474" max="9474" width="12.58203125" style="5" customWidth="1"/>
    <col min="9475" max="9489" width="10.33203125" style="5" customWidth="1"/>
    <col min="9490" max="9728" width="9" style="5"/>
    <col min="9729" max="9729" width="26.75" style="5" customWidth="1"/>
    <col min="9730" max="9730" width="12.58203125" style="5" customWidth="1"/>
    <col min="9731" max="9745" width="10.33203125" style="5" customWidth="1"/>
    <col min="9746" max="9984" width="9" style="5"/>
    <col min="9985" max="9985" width="26.75" style="5" customWidth="1"/>
    <col min="9986" max="9986" width="12.58203125" style="5" customWidth="1"/>
    <col min="9987" max="10001" width="10.33203125" style="5" customWidth="1"/>
    <col min="10002" max="10240" width="9" style="5"/>
    <col min="10241" max="10241" width="26.75" style="5" customWidth="1"/>
    <col min="10242" max="10242" width="12.58203125" style="5" customWidth="1"/>
    <col min="10243" max="10257" width="10.33203125" style="5" customWidth="1"/>
    <col min="10258" max="10496" width="9" style="5"/>
    <col min="10497" max="10497" width="26.75" style="5" customWidth="1"/>
    <col min="10498" max="10498" width="12.58203125" style="5" customWidth="1"/>
    <col min="10499" max="10513" width="10.33203125" style="5" customWidth="1"/>
    <col min="10514" max="10752" width="9" style="5"/>
    <col min="10753" max="10753" width="26.75" style="5" customWidth="1"/>
    <col min="10754" max="10754" width="12.58203125" style="5" customWidth="1"/>
    <col min="10755" max="10769" width="10.33203125" style="5" customWidth="1"/>
    <col min="10770" max="11008" width="9" style="5"/>
    <col min="11009" max="11009" width="26.75" style="5" customWidth="1"/>
    <col min="11010" max="11010" width="12.58203125" style="5" customWidth="1"/>
    <col min="11011" max="11025" width="10.33203125" style="5" customWidth="1"/>
    <col min="11026" max="11264" width="9" style="5"/>
    <col min="11265" max="11265" width="26.75" style="5" customWidth="1"/>
    <col min="11266" max="11266" width="12.58203125" style="5" customWidth="1"/>
    <col min="11267" max="11281" width="10.33203125" style="5" customWidth="1"/>
    <col min="11282" max="11520" width="9" style="5"/>
    <col min="11521" max="11521" width="26.75" style="5" customWidth="1"/>
    <col min="11522" max="11522" width="12.58203125" style="5" customWidth="1"/>
    <col min="11523" max="11537" width="10.33203125" style="5" customWidth="1"/>
    <col min="11538" max="11776" width="9" style="5"/>
    <col min="11777" max="11777" width="26.75" style="5" customWidth="1"/>
    <col min="11778" max="11778" width="12.58203125" style="5" customWidth="1"/>
    <col min="11779" max="11793" width="10.33203125" style="5" customWidth="1"/>
    <col min="11794" max="12032" width="9" style="5"/>
    <col min="12033" max="12033" width="26.75" style="5" customWidth="1"/>
    <col min="12034" max="12034" width="12.58203125" style="5" customWidth="1"/>
    <col min="12035" max="12049" width="10.33203125" style="5" customWidth="1"/>
    <col min="12050" max="12288" width="9" style="5"/>
    <col min="12289" max="12289" width="26.75" style="5" customWidth="1"/>
    <col min="12290" max="12290" width="12.58203125" style="5" customWidth="1"/>
    <col min="12291" max="12305" width="10.33203125" style="5" customWidth="1"/>
    <col min="12306" max="12544" width="9" style="5"/>
    <col min="12545" max="12545" width="26.75" style="5" customWidth="1"/>
    <col min="12546" max="12546" width="12.58203125" style="5" customWidth="1"/>
    <col min="12547" max="12561" width="10.33203125" style="5" customWidth="1"/>
    <col min="12562" max="12800" width="9" style="5"/>
    <col min="12801" max="12801" width="26.75" style="5" customWidth="1"/>
    <col min="12802" max="12802" width="12.58203125" style="5" customWidth="1"/>
    <col min="12803" max="12817" width="10.33203125" style="5" customWidth="1"/>
    <col min="12818" max="13056" width="9" style="5"/>
    <col min="13057" max="13057" width="26.75" style="5" customWidth="1"/>
    <col min="13058" max="13058" width="12.58203125" style="5" customWidth="1"/>
    <col min="13059" max="13073" width="10.33203125" style="5" customWidth="1"/>
    <col min="13074" max="13312" width="9" style="5"/>
    <col min="13313" max="13313" width="26.75" style="5" customWidth="1"/>
    <col min="13314" max="13314" width="12.58203125" style="5" customWidth="1"/>
    <col min="13315" max="13329" width="10.33203125" style="5" customWidth="1"/>
    <col min="13330" max="13568" width="9" style="5"/>
    <col min="13569" max="13569" width="26.75" style="5" customWidth="1"/>
    <col min="13570" max="13570" width="12.58203125" style="5" customWidth="1"/>
    <col min="13571" max="13585" width="10.33203125" style="5" customWidth="1"/>
    <col min="13586" max="13824" width="9" style="5"/>
    <col min="13825" max="13825" width="26.75" style="5" customWidth="1"/>
    <col min="13826" max="13826" width="12.58203125" style="5" customWidth="1"/>
    <col min="13827" max="13841" width="10.33203125" style="5" customWidth="1"/>
    <col min="13842" max="14080" width="9" style="5"/>
    <col min="14081" max="14081" width="26.75" style="5" customWidth="1"/>
    <col min="14082" max="14082" width="12.58203125" style="5" customWidth="1"/>
    <col min="14083" max="14097" width="10.33203125" style="5" customWidth="1"/>
    <col min="14098" max="14336" width="9" style="5"/>
    <col min="14337" max="14337" width="26.75" style="5" customWidth="1"/>
    <col min="14338" max="14338" width="12.58203125" style="5" customWidth="1"/>
    <col min="14339" max="14353" width="10.33203125" style="5" customWidth="1"/>
    <col min="14354" max="14592" width="9" style="5"/>
    <col min="14593" max="14593" width="26.75" style="5" customWidth="1"/>
    <col min="14594" max="14594" width="12.58203125" style="5" customWidth="1"/>
    <col min="14595" max="14609" width="10.33203125" style="5" customWidth="1"/>
    <col min="14610" max="14848" width="9" style="5"/>
    <col min="14849" max="14849" width="26.75" style="5" customWidth="1"/>
    <col min="14850" max="14850" width="12.58203125" style="5" customWidth="1"/>
    <col min="14851" max="14865" width="10.33203125" style="5" customWidth="1"/>
    <col min="14866" max="15104" width="9" style="5"/>
    <col min="15105" max="15105" width="26.75" style="5" customWidth="1"/>
    <col min="15106" max="15106" width="12.58203125" style="5" customWidth="1"/>
    <col min="15107" max="15121" width="10.33203125" style="5" customWidth="1"/>
    <col min="15122" max="15360" width="9" style="5"/>
    <col min="15361" max="15361" width="26.75" style="5" customWidth="1"/>
    <col min="15362" max="15362" width="12.58203125" style="5" customWidth="1"/>
    <col min="15363" max="15377" width="10.33203125" style="5" customWidth="1"/>
    <col min="15378" max="15616" width="9" style="5"/>
    <col min="15617" max="15617" width="26.75" style="5" customWidth="1"/>
    <col min="15618" max="15618" width="12.58203125" style="5" customWidth="1"/>
    <col min="15619" max="15633" width="10.33203125" style="5" customWidth="1"/>
    <col min="15634" max="15872" width="9" style="5"/>
    <col min="15873" max="15873" width="26.75" style="5" customWidth="1"/>
    <col min="15874" max="15874" width="12.58203125" style="5" customWidth="1"/>
    <col min="15875" max="15889" width="10.33203125" style="5" customWidth="1"/>
    <col min="15890" max="16128" width="9" style="5"/>
    <col min="16129" max="16129" width="26.75" style="5" customWidth="1"/>
    <col min="16130" max="16130" width="12.58203125" style="5" customWidth="1"/>
    <col min="16131" max="16145" width="10.33203125" style="5" customWidth="1"/>
    <col min="16146" max="16384" width="9" style="5"/>
  </cols>
  <sheetData>
    <row r="1" spans="1:18" x14ac:dyDescent="0.3">
      <c r="A1" s="29" t="s">
        <v>57</v>
      </c>
    </row>
    <row r="2" spans="1:18" x14ac:dyDescent="0.3">
      <c r="B2" s="5" t="s">
        <v>205</v>
      </c>
    </row>
    <row r="3" spans="1:18" x14ac:dyDescent="0.3">
      <c r="A3" s="7" t="s">
        <v>110</v>
      </c>
      <c r="B3" s="5">
        <v>25.2</v>
      </c>
      <c r="D3" s="5"/>
      <c r="E3" s="26" t="s">
        <v>37</v>
      </c>
      <c r="F3" s="27" t="s">
        <v>38</v>
      </c>
      <c r="G3" s="27" t="s">
        <v>39</v>
      </c>
      <c r="Q3" s="5"/>
    </row>
    <row r="4" spans="1:18" x14ac:dyDescent="0.3">
      <c r="A4" s="7" t="s">
        <v>111</v>
      </c>
      <c r="B4" s="5">
        <v>45.4</v>
      </c>
      <c r="D4" s="3" t="s">
        <v>26</v>
      </c>
      <c r="E4" s="12">
        <f>AVERAGE(B3:B7)</f>
        <v>35.520000000000003</v>
      </c>
      <c r="F4" s="12">
        <f>STDEV(B3:B7)</f>
        <v>8.8745140712041017</v>
      </c>
      <c r="G4" s="12">
        <f>TTEST(B3:B7,B8:B14,2,2)</f>
        <v>1.0505777967145093E-3</v>
      </c>
      <c r="Q4" s="5"/>
    </row>
    <row r="5" spans="1:18" x14ac:dyDescent="0.3">
      <c r="A5" s="7" t="s">
        <v>112</v>
      </c>
      <c r="B5" s="5">
        <v>30.5</v>
      </c>
      <c r="D5" s="3" t="s">
        <v>27</v>
      </c>
      <c r="E5" s="12">
        <f>AVERAGE(B8:B14)</f>
        <v>15.494285714285715</v>
      </c>
      <c r="F5" s="12">
        <f>STDEV(B8:B14)</f>
        <v>6.4392205976159813</v>
      </c>
      <c r="Q5" s="5"/>
    </row>
    <row r="6" spans="1:18" x14ac:dyDescent="0.3">
      <c r="A6" s="7" t="s">
        <v>113</v>
      </c>
      <c r="B6" s="5">
        <v>44.2</v>
      </c>
      <c r="D6" s="5"/>
      <c r="Q6" s="5"/>
    </row>
    <row r="7" spans="1:18" x14ac:dyDescent="0.3">
      <c r="A7" s="7" t="s">
        <v>114</v>
      </c>
      <c r="B7" s="5">
        <v>32.300000000000004</v>
      </c>
      <c r="D7" s="5"/>
      <c r="Q7" s="5"/>
    </row>
    <row r="8" spans="1:18" x14ac:dyDescent="0.3">
      <c r="A8" s="7" t="s">
        <v>116</v>
      </c>
      <c r="B8" s="5">
        <v>10.7</v>
      </c>
      <c r="D8" s="5"/>
      <c r="Q8" s="5"/>
    </row>
    <row r="9" spans="1:18" x14ac:dyDescent="0.3">
      <c r="A9" s="7" t="s">
        <v>115</v>
      </c>
      <c r="B9" s="5">
        <v>6.4600000000000009</v>
      </c>
      <c r="D9" s="5"/>
      <c r="Q9" s="5"/>
    </row>
    <row r="10" spans="1:18" x14ac:dyDescent="0.3">
      <c r="A10" s="7" t="s">
        <v>117</v>
      </c>
      <c r="B10" s="5">
        <v>22.3</v>
      </c>
      <c r="D10" s="5"/>
      <c r="Q10" s="5"/>
    </row>
    <row r="11" spans="1:18" x14ac:dyDescent="0.3">
      <c r="A11" s="7" t="s">
        <v>153</v>
      </c>
      <c r="B11" s="5">
        <v>20.7</v>
      </c>
      <c r="D11" s="5"/>
      <c r="Q11" s="5"/>
    </row>
    <row r="12" spans="1:18" x14ac:dyDescent="0.3">
      <c r="A12" s="7" t="s">
        <v>154</v>
      </c>
      <c r="B12" s="5">
        <v>22.400000000000002</v>
      </c>
      <c r="D12" s="5"/>
      <c r="Q12" s="5"/>
    </row>
    <row r="13" spans="1:18" x14ac:dyDescent="0.3">
      <c r="A13" s="7" t="s">
        <v>155</v>
      </c>
      <c r="B13" s="5">
        <v>10.7</v>
      </c>
      <c r="D13" s="5"/>
      <c r="Q13" s="5"/>
    </row>
    <row r="14" spans="1:18" x14ac:dyDescent="0.3">
      <c r="A14" s="7" t="s">
        <v>156</v>
      </c>
      <c r="B14" s="5">
        <v>15.2</v>
      </c>
      <c r="Q14" s="5"/>
    </row>
    <row r="15" spans="1:18" x14ac:dyDescent="0.3">
      <c r="A15" s="3"/>
    </row>
    <row r="16" spans="1:18" x14ac:dyDescent="0.3">
      <c r="A16" s="29" t="s">
        <v>58</v>
      </c>
      <c r="F16" s="72" t="s">
        <v>207</v>
      </c>
      <c r="G16" s="72"/>
      <c r="H16" s="72"/>
      <c r="I16" s="72"/>
      <c r="R16" s="12"/>
    </row>
    <row r="17" spans="1:18" x14ac:dyDescent="0.3">
      <c r="B17" s="72" t="s">
        <v>206</v>
      </c>
      <c r="C17" s="72"/>
      <c r="D17" s="22"/>
      <c r="F17" s="74" t="s">
        <v>184</v>
      </c>
      <c r="G17" s="74"/>
      <c r="H17" s="74"/>
      <c r="I17" s="74"/>
      <c r="R17" s="12"/>
    </row>
    <row r="18" spans="1:18" ht="27" x14ac:dyDescent="0.45">
      <c r="B18" s="11" t="s">
        <v>184</v>
      </c>
      <c r="C18" s="11" t="s">
        <v>185</v>
      </c>
      <c r="D18" s="11"/>
      <c r="F18" s="11" t="s">
        <v>181</v>
      </c>
      <c r="G18" s="11" t="s">
        <v>36</v>
      </c>
      <c r="H18" s="11" t="s">
        <v>182</v>
      </c>
      <c r="I18" s="11" t="s">
        <v>183</v>
      </c>
      <c r="R18" s="12"/>
    </row>
    <row r="19" spans="1:18" x14ac:dyDescent="0.3">
      <c r="A19" s="3" t="s">
        <v>110</v>
      </c>
      <c r="B19" s="12">
        <v>9.9851440783124215</v>
      </c>
      <c r="C19" s="12">
        <v>13.551116779263754</v>
      </c>
      <c r="E19" s="7" t="s">
        <v>110</v>
      </c>
      <c r="F19" s="12">
        <v>0.80265924445057224</v>
      </c>
      <c r="G19" s="12">
        <v>0.86363401351165037</v>
      </c>
      <c r="H19" s="12">
        <v>2.0899627740245417</v>
      </c>
      <c r="I19" s="12">
        <v>6.1300668688818414</v>
      </c>
      <c r="R19" s="12"/>
    </row>
    <row r="20" spans="1:18" x14ac:dyDescent="0.3">
      <c r="A20" s="7" t="s">
        <v>111</v>
      </c>
      <c r="B20" s="12">
        <v>6.1751946607341486</v>
      </c>
      <c r="C20" s="12">
        <v>6.7144605116796443</v>
      </c>
      <c r="E20" s="7" t="s">
        <v>111</v>
      </c>
      <c r="F20" s="12">
        <v>0.6063403781979978</v>
      </c>
      <c r="G20" s="12">
        <v>0.26729699666295881</v>
      </c>
      <c r="H20" s="12">
        <v>2.3963292547274748</v>
      </c>
      <c r="I20" s="12">
        <v>2.5698553948832035</v>
      </c>
      <c r="R20" s="12"/>
    </row>
    <row r="21" spans="1:18" ht="14.25" customHeight="1" x14ac:dyDescent="0.3">
      <c r="A21" s="7" t="s">
        <v>112</v>
      </c>
      <c r="B21" s="12">
        <v>2.4621838790136708</v>
      </c>
      <c r="C21" s="12">
        <v>2.9457542701985919</v>
      </c>
      <c r="E21" s="7" t="s">
        <v>112</v>
      </c>
      <c r="F21" s="12">
        <v>0.31848498721308371</v>
      </c>
      <c r="G21" s="12">
        <v>0.17250497268967258</v>
      </c>
      <c r="H21" s="12">
        <v>0.59597685726012695</v>
      </c>
      <c r="I21" s="12">
        <v>1.3078844757364316</v>
      </c>
      <c r="J21" s="11"/>
      <c r="R21" s="12"/>
    </row>
    <row r="22" spans="1:18" x14ac:dyDescent="0.3">
      <c r="A22" s="7" t="s">
        <v>113</v>
      </c>
      <c r="B22" s="12">
        <v>5.6750868078564416</v>
      </c>
      <c r="C22" s="12">
        <v>9.2106448962281657</v>
      </c>
      <c r="E22" s="7" t="s">
        <v>113</v>
      </c>
      <c r="F22" s="12">
        <v>0.79539852095316355</v>
      </c>
      <c r="G22" s="12">
        <v>9.4468152781827339E-2</v>
      </c>
      <c r="H22" s="12">
        <v>2.10803933522411</v>
      </c>
      <c r="I22" s="12">
        <v>2.4736660746945156</v>
      </c>
      <c r="L22" s="14"/>
      <c r="M22" s="14"/>
      <c r="N22" s="14"/>
      <c r="O22" s="14"/>
      <c r="P22" s="14"/>
      <c r="Q22" s="14"/>
    </row>
    <row r="23" spans="1:18" x14ac:dyDescent="0.3">
      <c r="A23" s="7" t="s">
        <v>114</v>
      </c>
      <c r="B23" s="12">
        <v>2.6576904217064397</v>
      </c>
      <c r="C23" s="12">
        <v>3.7164105916966328</v>
      </c>
      <c r="E23" s="7" t="s">
        <v>114</v>
      </c>
      <c r="F23" s="12">
        <v>0.55406178489702518</v>
      </c>
      <c r="G23" s="12">
        <v>4.6216083687479571E-2</v>
      </c>
      <c r="H23" s="12">
        <v>0.66030565544295516</v>
      </c>
      <c r="I23" s="12">
        <v>1.295378391631252</v>
      </c>
      <c r="L23" s="14"/>
      <c r="M23" s="14"/>
      <c r="N23" s="14"/>
      <c r="O23" s="16"/>
      <c r="P23" s="16"/>
      <c r="Q23" s="16"/>
    </row>
    <row r="24" spans="1:18" x14ac:dyDescent="0.3">
      <c r="A24" s="3" t="s">
        <v>116</v>
      </c>
      <c r="B24" s="12">
        <v>3.3421617834541215</v>
      </c>
      <c r="C24" s="12">
        <v>5.4275443049605476</v>
      </c>
      <c r="E24" s="7" t="s">
        <v>116</v>
      </c>
      <c r="F24" s="12">
        <v>0.91552482570893678</v>
      </c>
      <c r="G24" s="12">
        <v>0.16116324210091079</v>
      </c>
      <c r="H24" s="12">
        <v>0.24091791379052913</v>
      </c>
      <c r="I24" s="12">
        <v>1.9629940161025417</v>
      </c>
      <c r="L24" s="14"/>
      <c r="M24" s="14"/>
      <c r="N24" s="5"/>
      <c r="O24" s="16"/>
      <c r="P24" s="16"/>
      <c r="Q24" s="16"/>
    </row>
    <row r="25" spans="1:18" x14ac:dyDescent="0.3">
      <c r="A25" s="7" t="s">
        <v>115</v>
      </c>
      <c r="B25" s="12">
        <v>5.4255486881937438</v>
      </c>
      <c r="C25" s="12">
        <v>6.5089601052328092</v>
      </c>
      <c r="E25" s="7" t="s">
        <v>115</v>
      </c>
      <c r="F25" s="12">
        <v>0.98209780885108833</v>
      </c>
      <c r="G25" s="12">
        <v>0.19179310220556436</v>
      </c>
      <c r="H25" s="12">
        <v>0.27407380712123391</v>
      </c>
      <c r="I25" s="12">
        <v>3.898524217961655</v>
      </c>
      <c r="L25" s="14"/>
      <c r="M25" s="14"/>
      <c r="N25" s="3"/>
      <c r="O25" s="16"/>
      <c r="P25" s="16"/>
      <c r="Q25" s="16"/>
    </row>
    <row r="26" spans="1:18" x14ac:dyDescent="0.3">
      <c r="A26" s="7" t="s">
        <v>117</v>
      </c>
      <c r="B26" s="12">
        <v>4.9485997464561482</v>
      </c>
      <c r="C26" s="12">
        <v>5.7874553417079637</v>
      </c>
      <c r="E26" s="7" t="s">
        <v>117</v>
      </c>
      <c r="F26" s="12">
        <v>0.92987207560216667</v>
      </c>
      <c r="G26" s="12">
        <v>0.28912642618416506</v>
      </c>
      <c r="H26" s="12">
        <v>0.83003918404978672</v>
      </c>
      <c r="I26" s="12">
        <v>2.7976547193730554</v>
      </c>
      <c r="L26" s="14"/>
      <c r="M26" s="14"/>
      <c r="N26" s="14"/>
      <c r="O26" s="17"/>
      <c r="P26" s="17"/>
      <c r="Q26" s="17"/>
    </row>
    <row r="27" spans="1:18" x14ac:dyDescent="0.3">
      <c r="A27" s="7" t="s">
        <v>153</v>
      </c>
      <c r="B27" s="12">
        <v>2.7054420626089146</v>
      </c>
      <c r="C27" s="12">
        <v>9.1430903441180789</v>
      </c>
      <c r="E27" s="7" t="s">
        <v>153</v>
      </c>
      <c r="F27" s="12">
        <v>0.57302273824770622</v>
      </c>
      <c r="G27" s="12">
        <v>1.7951248189128473E-2</v>
      </c>
      <c r="H27" s="12">
        <v>0.43201095970942072</v>
      </c>
      <c r="I27" s="12">
        <v>1.3834271137332297</v>
      </c>
      <c r="L27" s="14"/>
      <c r="M27" s="14"/>
      <c r="N27" s="14"/>
      <c r="O27" s="17"/>
      <c r="P27" s="17"/>
      <c r="Q27" s="17"/>
    </row>
    <row r="28" spans="1:18" x14ac:dyDescent="0.3">
      <c r="A28" s="7" t="s">
        <v>154</v>
      </c>
      <c r="B28" s="12">
        <v>1.3635116712110127</v>
      </c>
      <c r="C28" s="12">
        <v>3.6942624858681916</v>
      </c>
      <c r="E28" s="7" t="s">
        <v>154</v>
      </c>
      <c r="F28" s="12">
        <v>0.27881226308439183</v>
      </c>
      <c r="G28" s="12">
        <v>8.3543924985036919E-3</v>
      </c>
      <c r="H28" s="12">
        <v>0.23965884152424019</v>
      </c>
      <c r="I28" s="12">
        <v>0.74316685509077607</v>
      </c>
      <c r="L28" s="14"/>
      <c r="M28" s="14"/>
      <c r="N28" s="14"/>
      <c r="O28" s="16"/>
      <c r="P28" s="16"/>
      <c r="Q28" s="16"/>
    </row>
    <row r="29" spans="1:18" x14ac:dyDescent="0.3">
      <c r="A29" s="7" t="s">
        <v>155</v>
      </c>
      <c r="B29" s="12">
        <v>3.8952301850972946</v>
      </c>
      <c r="C29" s="12">
        <v>8.1258348023594831</v>
      </c>
      <c r="E29" s="7" t="s">
        <v>155</v>
      </c>
      <c r="F29" s="12">
        <v>1.2977532375076277</v>
      </c>
      <c r="G29" s="12">
        <v>6.6996067530002035E-2</v>
      </c>
      <c r="H29" s="12">
        <v>0.26561970303071397</v>
      </c>
      <c r="I29" s="12">
        <v>2.0642670689538272</v>
      </c>
      <c r="L29" s="14"/>
      <c r="M29" s="14"/>
      <c r="N29" s="14"/>
      <c r="O29" s="16"/>
      <c r="P29" s="16"/>
      <c r="Q29" s="16"/>
    </row>
    <row r="30" spans="1:18" x14ac:dyDescent="0.3">
      <c r="A30" s="7" t="s">
        <v>156</v>
      </c>
      <c r="B30" s="12">
        <v>2.9529404111371327</v>
      </c>
      <c r="C30" s="12">
        <v>4.706420765027322</v>
      </c>
      <c r="E30" s="7" t="s">
        <v>156</v>
      </c>
      <c r="F30" s="12">
        <v>1.0316029143897996</v>
      </c>
      <c r="G30" s="12">
        <v>0.12566354410616706</v>
      </c>
      <c r="H30" s="12">
        <v>0.27181238615664843</v>
      </c>
      <c r="I30" s="12">
        <v>1.4272443403590944</v>
      </c>
      <c r="L30" s="14"/>
      <c r="M30" s="14"/>
      <c r="N30" s="14"/>
      <c r="O30" s="16"/>
      <c r="P30" s="16"/>
      <c r="Q30" s="16"/>
    </row>
    <row r="31" spans="1:18" x14ac:dyDescent="0.3">
      <c r="A31" s="7"/>
      <c r="B31" s="12"/>
      <c r="L31" s="14"/>
      <c r="M31" s="14"/>
      <c r="N31" s="14"/>
      <c r="O31" s="16"/>
      <c r="P31" s="16"/>
      <c r="Q31" s="16"/>
    </row>
    <row r="32" spans="1:18" x14ac:dyDescent="0.3">
      <c r="F32" s="74" t="s">
        <v>184</v>
      </c>
      <c r="G32" s="74"/>
      <c r="H32" s="74"/>
      <c r="I32" s="74"/>
      <c r="L32" s="14"/>
      <c r="M32" s="14"/>
      <c r="N32" s="14"/>
      <c r="O32" s="17"/>
      <c r="P32" s="17"/>
      <c r="Q32" s="17"/>
    </row>
    <row r="33" spans="1:18" ht="27" x14ac:dyDescent="0.45">
      <c r="A33" s="26" t="s">
        <v>37</v>
      </c>
      <c r="B33" s="11" t="s">
        <v>184</v>
      </c>
      <c r="C33" s="11" t="s">
        <v>185</v>
      </c>
      <c r="D33" s="11"/>
      <c r="F33" s="11" t="s">
        <v>181</v>
      </c>
      <c r="G33" s="11" t="s">
        <v>36</v>
      </c>
      <c r="H33" s="11" t="s">
        <v>182</v>
      </c>
      <c r="I33" s="11" t="s">
        <v>183</v>
      </c>
      <c r="L33" s="14"/>
      <c r="M33" s="14"/>
      <c r="N33" s="14"/>
      <c r="O33" s="17"/>
      <c r="P33" s="17"/>
      <c r="Q33" s="17"/>
    </row>
    <row r="34" spans="1:18" x14ac:dyDescent="0.3">
      <c r="A34" s="28" t="s">
        <v>26</v>
      </c>
      <c r="B34" s="12">
        <f>AVERAGE(B19:B23)</f>
        <v>5.3910599695246244</v>
      </c>
      <c r="C34" s="12">
        <f>AVERAGE(C19:C23)</f>
        <v>7.2276774098133583</v>
      </c>
      <c r="E34" s="28" t="s">
        <v>26</v>
      </c>
      <c r="F34" s="12">
        <f>AVERAGE(F19:F23)</f>
        <v>0.61538898314236845</v>
      </c>
      <c r="G34" s="12">
        <f>AVERAGE(G19:G23)</f>
        <v>0.28882404386671773</v>
      </c>
      <c r="H34" s="12">
        <f>AVERAGE(H19:H23)</f>
        <v>1.5701227753358418</v>
      </c>
      <c r="I34" s="12">
        <f>AVERAGE(I19:I23)</f>
        <v>2.7553702411654486</v>
      </c>
      <c r="L34" s="14"/>
      <c r="M34" s="14"/>
      <c r="N34" s="14"/>
      <c r="O34" s="17"/>
      <c r="P34" s="17"/>
      <c r="Q34" s="17"/>
    </row>
    <row r="35" spans="1:18" x14ac:dyDescent="0.3">
      <c r="A35" s="28" t="s">
        <v>27</v>
      </c>
      <c r="B35" s="12">
        <f>AVERAGE(B24:B30)</f>
        <v>3.5190620783083375</v>
      </c>
      <c r="C35" s="12">
        <f>AVERAGE(C24:C30)</f>
        <v>6.1990811641820569</v>
      </c>
      <c r="E35" s="28" t="s">
        <v>27</v>
      </c>
      <c r="F35" s="12">
        <f>AVERAGE(F24:F30)</f>
        <v>0.85838369477024545</v>
      </c>
      <c r="G35" s="12">
        <f t="shared" ref="G35:I35" si="0">AVERAGE(G24:G30)</f>
        <v>0.12300686040206307</v>
      </c>
      <c r="H35" s="12">
        <f t="shared" si="0"/>
        <v>0.36487611362608191</v>
      </c>
      <c r="I35" s="12">
        <f t="shared" si="0"/>
        <v>2.0396111902248828</v>
      </c>
      <c r="L35" s="14"/>
      <c r="M35" s="14"/>
      <c r="N35" s="14"/>
      <c r="O35" s="17"/>
      <c r="P35" s="17"/>
      <c r="Q35" s="17"/>
    </row>
    <row r="36" spans="1:18" x14ac:dyDescent="0.3">
      <c r="A36" s="28"/>
      <c r="B36" s="12"/>
      <c r="L36" s="14"/>
      <c r="M36" s="14"/>
      <c r="N36" s="14"/>
      <c r="O36" s="17"/>
      <c r="P36" s="17"/>
      <c r="Q36" s="17"/>
    </row>
    <row r="37" spans="1:18" x14ac:dyDescent="0.3">
      <c r="A37" s="28"/>
      <c r="B37" s="12"/>
      <c r="F37" s="74" t="s">
        <v>184</v>
      </c>
      <c r="G37" s="74"/>
      <c r="H37" s="74"/>
      <c r="I37" s="74"/>
      <c r="L37" s="14"/>
      <c r="M37" s="14"/>
      <c r="N37" s="14"/>
      <c r="O37" s="17"/>
      <c r="P37" s="17"/>
      <c r="Q37" s="17"/>
    </row>
    <row r="38" spans="1:18" ht="27" x14ac:dyDescent="0.45">
      <c r="A38" s="27" t="s">
        <v>38</v>
      </c>
      <c r="B38" s="11" t="s">
        <v>184</v>
      </c>
      <c r="C38" s="11" t="s">
        <v>185</v>
      </c>
      <c r="D38" s="11"/>
      <c r="F38" s="11" t="s">
        <v>181</v>
      </c>
      <c r="G38" s="11" t="s">
        <v>36</v>
      </c>
      <c r="H38" s="11" t="s">
        <v>182</v>
      </c>
      <c r="I38" s="11" t="s">
        <v>183</v>
      </c>
      <c r="J38" s="11"/>
      <c r="K38" s="5"/>
      <c r="R38" s="12"/>
    </row>
    <row r="39" spans="1:18" x14ac:dyDescent="0.3">
      <c r="A39" s="28" t="s">
        <v>26</v>
      </c>
      <c r="B39" s="12">
        <f>STDEV(B19:B23)</f>
        <v>3.0761490331246186</v>
      </c>
      <c r="C39" s="12">
        <f>STDEV(C19:C23)</f>
        <v>4.3256588381828998</v>
      </c>
      <c r="E39" s="28" t="s">
        <v>26</v>
      </c>
      <c r="F39" s="12">
        <f>STDEV(F19:F23)</f>
        <v>0.1996675172431277</v>
      </c>
      <c r="G39" s="12">
        <f>STDEV(G19:G23)</f>
        <v>0.33205153064913895</v>
      </c>
      <c r="H39" s="12">
        <f>STDEV(H19:H23)</f>
        <v>0.86875377086680527</v>
      </c>
      <c r="I39" s="12">
        <f>STDEV(I19:I23)</f>
        <v>1.9829990901753158</v>
      </c>
      <c r="R39" s="12"/>
    </row>
    <row r="40" spans="1:18" x14ac:dyDescent="0.3">
      <c r="A40" s="28" t="s">
        <v>27</v>
      </c>
      <c r="B40" s="12">
        <f>STDEV(B24:B30)</f>
        <v>1.3832289595204068</v>
      </c>
      <c r="C40" s="12">
        <f>STDEV(C24:C30)</f>
        <v>1.9036128463697572</v>
      </c>
      <c r="E40" s="28" t="s">
        <v>27</v>
      </c>
      <c r="F40" s="12">
        <f>STDEV(F24:F30)</f>
        <v>0.33268235413740643</v>
      </c>
      <c r="G40" s="12">
        <f t="shared" ref="G40:I40" si="1">STDEV(G24:G30)</f>
        <v>0.10092018595710824</v>
      </c>
      <c r="H40" s="12">
        <f t="shared" si="1"/>
        <v>0.21551740898943686</v>
      </c>
      <c r="I40" s="12">
        <f t="shared" si="1"/>
        <v>1.0426731954977047</v>
      </c>
      <c r="L40" s="5"/>
      <c r="M40" s="5"/>
      <c r="P40" s="73"/>
      <c r="Q40" s="73"/>
      <c r="R40" s="73"/>
    </row>
    <row r="41" spans="1:18" x14ac:dyDescent="0.3">
      <c r="A41" s="28"/>
      <c r="B41" s="12"/>
      <c r="L41" s="5"/>
      <c r="M41" s="5"/>
      <c r="P41" s="18"/>
      <c r="Q41" s="18"/>
      <c r="R41" s="18"/>
    </row>
    <row r="42" spans="1:18" x14ac:dyDescent="0.3">
      <c r="A42" s="28"/>
      <c r="B42" s="12"/>
      <c r="F42" s="74" t="s">
        <v>184</v>
      </c>
      <c r="G42" s="74"/>
      <c r="H42" s="74"/>
      <c r="I42" s="74"/>
      <c r="L42" s="5"/>
      <c r="M42" s="5"/>
      <c r="P42" s="18"/>
      <c r="Q42" s="18"/>
      <c r="R42" s="18"/>
    </row>
    <row r="43" spans="1:18" ht="27" x14ac:dyDescent="0.45">
      <c r="A43" s="27" t="s">
        <v>47</v>
      </c>
      <c r="B43" s="11" t="s">
        <v>184</v>
      </c>
      <c r="C43" s="11" t="s">
        <v>185</v>
      </c>
      <c r="D43" s="11"/>
      <c r="E43" s="28" t="s">
        <v>26</v>
      </c>
      <c r="F43" s="11" t="s">
        <v>181</v>
      </c>
      <c r="G43" s="11" t="s">
        <v>36</v>
      </c>
      <c r="H43" s="11" t="s">
        <v>182</v>
      </c>
      <c r="I43" s="11" t="s">
        <v>183</v>
      </c>
      <c r="L43" s="5"/>
      <c r="M43" s="5"/>
      <c r="O43" s="5"/>
      <c r="P43" s="15"/>
      <c r="Q43" s="15"/>
      <c r="R43" s="15"/>
    </row>
    <row r="44" spans="1:18" x14ac:dyDescent="0.3">
      <c r="B44" s="12">
        <f>TTEST(B19:B23,B24:B30,2,2)</f>
        <v>0.18058788928451366</v>
      </c>
      <c r="C44" s="12">
        <f>TTEST(C19:C23,C24:C30,2,2)</f>
        <v>0.58437286236223052</v>
      </c>
      <c r="E44" s="28" t="s">
        <v>27</v>
      </c>
      <c r="F44" s="12">
        <f>TTEST(F19:F23,F24:F30,2,2)</f>
        <v>0.17875175244138397</v>
      </c>
      <c r="G44" s="12">
        <f t="shared" ref="G44:I44" si="2">TTEST(G19:G23,G24:G30,2,2)</f>
        <v>0.23498621100588474</v>
      </c>
      <c r="H44" s="12">
        <f t="shared" si="2"/>
        <v>4.9750012280684536E-3</v>
      </c>
      <c r="I44" s="12">
        <f t="shared" si="2"/>
        <v>0.43162451021735559</v>
      </c>
      <c r="L44" s="5"/>
      <c r="M44" s="5"/>
      <c r="N44" s="14"/>
      <c r="O44" s="14"/>
      <c r="P44" s="14"/>
      <c r="Q44" s="5"/>
    </row>
    <row r="45" spans="1:18" x14ac:dyDescent="0.3">
      <c r="A45" s="12"/>
      <c r="B45" s="12"/>
      <c r="L45" s="5"/>
      <c r="M45" s="5"/>
      <c r="N45" s="14"/>
      <c r="O45" s="14"/>
      <c r="P45" s="14"/>
      <c r="Q45" s="5"/>
    </row>
    <row r="46" spans="1:18" x14ac:dyDescent="0.3">
      <c r="C46" s="5"/>
      <c r="D46" s="5"/>
      <c r="E46" s="5"/>
      <c r="F46" s="5"/>
      <c r="G46" s="5"/>
      <c r="H46" s="5"/>
      <c r="K46" s="5"/>
      <c r="L46" s="5"/>
      <c r="M46" s="14"/>
      <c r="N46" s="14"/>
      <c r="O46" s="14"/>
      <c r="P46" s="5"/>
      <c r="Q46" s="5"/>
    </row>
    <row r="47" spans="1:18" x14ac:dyDescent="0.3">
      <c r="A47" s="10" t="s">
        <v>40</v>
      </c>
      <c r="C47" s="5"/>
      <c r="D47" s="5"/>
      <c r="E47" s="5"/>
      <c r="F47" s="5"/>
      <c r="G47" s="5"/>
      <c r="H47" s="5"/>
      <c r="K47" s="5"/>
      <c r="L47" s="5"/>
      <c r="M47" s="14"/>
      <c r="N47" s="14"/>
      <c r="O47" s="14"/>
      <c r="P47" s="5"/>
      <c r="Q47" s="5"/>
    </row>
    <row r="48" spans="1:18" x14ac:dyDescent="0.3">
      <c r="A48" s="1"/>
      <c r="B48" s="1" t="s">
        <v>13</v>
      </c>
      <c r="C48" s="1" t="s">
        <v>186</v>
      </c>
      <c r="D48" s="1" t="s">
        <v>204</v>
      </c>
      <c r="E48" s="1"/>
      <c r="F48" s="1"/>
      <c r="G48" s="1" t="s">
        <v>11</v>
      </c>
      <c r="H48" s="1" t="s">
        <v>12</v>
      </c>
      <c r="I48" s="5"/>
      <c r="K48" s="5"/>
      <c r="L48" s="5"/>
      <c r="M48" s="14"/>
      <c r="N48" s="14"/>
      <c r="O48" s="14"/>
      <c r="P48" s="5"/>
      <c r="Q48" s="5"/>
    </row>
    <row r="49" spans="1:17" x14ac:dyDescent="0.3">
      <c r="A49" s="7" t="s">
        <v>110</v>
      </c>
      <c r="B49" s="1">
        <v>50</v>
      </c>
      <c r="C49" s="1">
        <v>5</v>
      </c>
      <c r="D49" s="1">
        <f>C49/B49*100</f>
        <v>10</v>
      </c>
      <c r="E49" s="1"/>
      <c r="F49" s="1" t="s">
        <v>8</v>
      </c>
      <c r="G49" s="1">
        <f>MAX(D49:D65)</f>
        <v>22.222222222222221</v>
      </c>
      <c r="H49" s="1">
        <f>MAX(D66:D80)</f>
        <v>15.09433962264151</v>
      </c>
      <c r="J49" s="5"/>
      <c r="K49" s="5"/>
      <c r="L49" s="14"/>
      <c r="M49" s="14"/>
      <c r="N49" s="14"/>
      <c r="O49" s="5"/>
      <c r="P49" s="5"/>
      <c r="Q49" s="5"/>
    </row>
    <row r="50" spans="1:17" x14ac:dyDescent="0.3">
      <c r="A50" s="7" t="s">
        <v>111</v>
      </c>
      <c r="B50" s="1">
        <v>36</v>
      </c>
      <c r="C50" s="1">
        <v>8</v>
      </c>
      <c r="D50" s="1">
        <f t="shared" ref="D50:D80" si="3">C50/B50*100</f>
        <v>22.222222222222221</v>
      </c>
      <c r="E50" s="1"/>
      <c r="F50" s="1" t="s">
        <v>6</v>
      </c>
      <c r="G50" s="1">
        <f>PERCENTILE(D49:D65,0.75)</f>
        <v>10.144927536231885</v>
      </c>
      <c r="H50" s="1">
        <f>PERCENTILE(D66:D80,0.75)</f>
        <v>6.1669829222011376</v>
      </c>
      <c r="J50" s="5"/>
      <c r="K50" s="5"/>
      <c r="L50" s="14"/>
      <c r="M50" s="14"/>
      <c r="N50" s="14"/>
      <c r="O50" s="5"/>
      <c r="P50" s="5"/>
      <c r="Q50" s="5"/>
    </row>
    <row r="51" spans="1:17" x14ac:dyDescent="0.3">
      <c r="A51" s="7" t="s">
        <v>112</v>
      </c>
      <c r="B51" s="1">
        <v>44</v>
      </c>
      <c r="C51" s="1">
        <v>4</v>
      </c>
      <c r="D51" s="1">
        <f t="shared" si="3"/>
        <v>9.0909090909090917</v>
      </c>
      <c r="E51" s="1"/>
      <c r="F51" s="1" t="s">
        <v>1</v>
      </c>
      <c r="G51" s="1">
        <f>MEDIAN(D49:D65)</f>
        <v>8.3333333333333321</v>
      </c>
      <c r="H51" s="1">
        <f>MEDIAN(D66:D80)</f>
        <v>3.0303030303030303</v>
      </c>
      <c r="J51" s="5"/>
      <c r="K51" s="5"/>
      <c r="L51" s="14"/>
      <c r="M51" s="14"/>
      <c r="N51" s="14"/>
      <c r="O51" s="5"/>
      <c r="P51" s="5"/>
      <c r="Q51" s="5"/>
    </row>
    <row r="52" spans="1:17" x14ac:dyDescent="0.3">
      <c r="A52" s="7" t="s">
        <v>113</v>
      </c>
      <c r="B52" s="1">
        <v>50</v>
      </c>
      <c r="C52" s="1">
        <v>5</v>
      </c>
      <c r="D52" s="1">
        <f t="shared" si="3"/>
        <v>10</v>
      </c>
      <c r="E52" s="1"/>
      <c r="F52" s="1" t="s">
        <v>0</v>
      </c>
      <c r="G52" s="1">
        <f>PERCENTILE(D49:D65,0.25)</f>
        <v>7.1428571428571423</v>
      </c>
      <c r="H52" s="1">
        <f>PERCENTILE(D66:D80,0.25)</f>
        <v>0</v>
      </c>
      <c r="J52" s="5"/>
      <c r="K52" s="5"/>
      <c r="L52" s="14"/>
      <c r="M52" s="14"/>
      <c r="N52" s="14"/>
      <c r="O52" s="5"/>
      <c r="P52" s="5"/>
      <c r="Q52" s="5"/>
    </row>
    <row r="53" spans="1:17" x14ac:dyDescent="0.3">
      <c r="A53" s="7" t="s">
        <v>114</v>
      </c>
      <c r="B53" s="1">
        <v>36</v>
      </c>
      <c r="C53" s="1">
        <v>3</v>
      </c>
      <c r="D53" s="1">
        <f t="shared" si="3"/>
        <v>8.3333333333333321</v>
      </c>
      <c r="E53" s="1"/>
      <c r="F53" s="1" t="s">
        <v>2</v>
      </c>
      <c r="G53" s="1">
        <f>MIN(D49:D65)</f>
        <v>2.8571428571428572</v>
      </c>
      <c r="H53" s="1">
        <f>MIN(D66:D80)</f>
        <v>0</v>
      </c>
      <c r="J53" s="5"/>
      <c r="K53" s="7"/>
      <c r="L53" s="14"/>
      <c r="M53" s="14"/>
      <c r="N53" s="14"/>
      <c r="O53" s="5"/>
      <c r="P53" s="5"/>
      <c r="Q53" s="5"/>
    </row>
    <row r="54" spans="1:17" x14ac:dyDescent="0.3">
      <c r="A54" s="7" t="s">
        <v>136</v>
      </c>
      <c r="B54" s="1">
        <v>26</v>
      </c>
      <c r="C54" s="1">
        <v>2</v>
      </c>
      <c r="D54" s="1">
        <f t="shared" si="3"/>
        <v>7.6923076923076925</v>
      </c>
      <c r="E54" s="1"/>
      <c r="F54" s="1"/>
      <c r="G54" s="1"/>
      <c r="H54" s="1"/>
      <c r="J54" s="5"/>
      <c r="K54" s="7"/>
      <c r="L54" s="14"/>
      <c r="M54" s="14"/>
      <c r="N54" s="14"/>
      <c r="O54" s="5"/>
      <c r="P54" s="5"/>
      <c r="Q54" s="5"/>
    </row>
    <row r="55" spans="1:17" x14ac:dyDescent="0.3">
      <c r="A55" s="7" t="s">
        <v>137</v>
      </c>
      <c r="B55" s="1">
        <v>28</v>
      </c>
      <c r="C55" s="1">
        <v>2</v>
      </c>
      <c r="D55" s="1">
        <f t="shared" si="3"/>
        <v>7.1428571428571423</v>
      </c>
      <c r="E55" s="1"/>
      <c r="F55" s="1"/>
      <c r="G55" s="1"/>
      <c r="H55" s="1"/>
      <c r="J55" s="5"/>
      <c r="K55" s="7"/>
      <c r="L55" s="14"/>
      <c r="M55" s="14"/>
      <c r="N55" s="14"/>
      <c r="O55" s="5"/>
      <c r="P55" s="5"/>
      <c r="Q55" s="5"/>
    </row>
    <row r="56" spans="1:17" x14ac:dyDescent="0.3">
      <c r="A56" s="7" t="s">
        <v>138</v>
      </c>
      <c r="B56" s="1">
        <v>28</v>
      </c>
      <c r="C56" s="1">
        <v>2</v>
      </c>
      <c r="D56" s="1">
        <f t="shared" si="3"/>
        <v>7.1428571428571423</v>
      </c>
      <c r="E56" s="1"/>
      <c r="F56" s="1"/>
      <c r="G56" s="1"/>
      <c r="H56" s="1"/>
      <c r="K56" s="7"/>
      <c r="L56" s="14"/>
      <c r="M56" s="14"/>
      <c r="N56" s="14"/>
      <c r="O56" s="5"/>
      <c r="P56" s="5"/>
      <c r="Q56" s="5"/>
    </row>
    <row r="57" spans="1:17" x14ac:dyDescent="0.3">
      <c r="A57" s="7" t="s">
        <v>139</v>
      </c>
      <c r="B57" s="1">
        <v>69</v>
      </c>
      <c r="C57" s="1">
        <v>7</v>
      </c>
      <c r="D57" s="1">
        <f t="shared" si="3"/>
        <v>10.144927536231885</v>
      </c>
      <c r="E57" s="1"/>
      <c r="F57" s="1"/>
      <c r="G57" s="1"/>
      <c r="H57" s="1"/>
      <c r="J57" s="5"/>
      <c r="K57" s="7"/>
      <c r="L57" s="5"/>
      <c r="M57" s="5"/>
      <c r="N57" s="15"/>
      <c r="O57" s="5"/>
      <c r="P57" s="5"/>
      <c r="Q57" s="5"/>
    </row>
    <row r="58" spans="1:17" x14ac:dyDescent="0.3">
      <c r="A58" s="7" t="s">
        <v>140</v>
      </c>
      <c r="B58" s="1">
        <v>43</v>
      </c>
      <c r="C58" s="1">
        <v>3</v>
      </c>
      <c r="D58" s="1">
        <f t="shared" si="3"/>
        <v>6.9767441860465116</v>
      </c>
      <c r="E58" s="1"/>
      <c r="F58" s="1"/>
      <c r="G58" s="1"/>
      <c r="H58" s="1"/>
      <c r="J58" s="5"/>
      <c r="K58" s="7"/>
      <c r="L58" s="14"/>
      <c r="M58" s="14"/>
      <c r="N58" s="14"/>
      <c r="O58" s="5"/>
      <c r="P58" s="5"/>
      <c r="Q58" s="5"/>
    </row>
    <row r="59" spans="1:17" x14ac:dyDescent="0.3">
      <c r="A59" s="7" t="s">
        <v>141</v>
      </c>
      <c r="B59" s="1">
        <v>37</v>
      </c>
      <c r="C59" s="1">
        <v>4</v>
      </c>
      <c r="D59" s="1">
        <f t="shared" si="3"/>
        <v>10.810810810810811</v>
      </c>
      <c r="E59" s="1"/>
      <c r="F59" s="1"/>
      <c r="G59" s="1" t="s">
        <v>11</v>
      </c>
      <c r="H59" s="1" t="s">
        <v>12</v>
      </c>
      <c r="J59" s="5"/>
      <c r="K59" s="7"/>
      <c r="L59" s="15"/>
      <c r="M59" s="15"/>
      <c r="N59" s="15"/>
      <c r="O59" s="5"/>
      <c r="P59" s="5"/>
      <c r="Q59" s="5"/>
    </row>
    <row r="60" spans="1:17" x14ac:dyDescent="0.3">
      <c r="A60" s="7" t="s">
        <v>142</v>
      </c>
      <c r="B60" s="1">
        <v>51</v>
      </c>
      <c r="C60" s="1">
        <v>4</v>
      </c>
      <c r="D60" s="1">
        <f t="shared" si="3"/>
        <v>7.8431372549019605</v>
      </c>
      <c r="E60" s="1"/>
      <c r="F60" s="1" t="s">
        <v>3</v>
      </c>
      <c r="G60" s="1">
        <f>G52-G53</f>
        <v>4.2857142857142847</v>
      </c>
      <c r="H60" s="1">
        <f>H52-H53</f>
        <v>0</v>
      </c>
      <c r="J60" s="5"/>
      <c r="K60" s="7"/>
      <c r="L60" s="14"/>
      <c r="M60" s="14"/>
      <c r="N60" s="14"/>
      <c r="O60" s="5"/>
      <c r="P60" s="5"/>
      <c r="Q60" s="5"/>
    </row>
    <row r="61" spans="1:17" x14ac:dyDescent="0.3">
      <c r="A61" s="7" t="s">
        <v>143</v>
      </c>
      <c r="B61" s="1">
        <v>39</v>
      </c>
      <c r="C61" s="1">
        <v>5</v>
      </c>
      <c r="D61" s="1">
        <f t="shared" si="3"/>
        <v>12.820512820512819</v>
      </c>
      <c r="E61" s="1"/>
      <c r="F61" s="1" t="s">
        <v>4</v>
      </c>
      <c r="G61" s="1">
        <f>G52</f>
        <v>7.1428571428571423</v>
      </c>
      <c r="H61" s="1">
        <f>H52</f>
        <v>0</v>
      </c>
      <c r="J61" s="5"/>
      <c r="K61" s="7"/>
      <c r="L61" s="14"/>
      <c r="M61" s="14"/>
      <c r="N61" s="14"/>
      <c r="O61" s="5"/>
      <c r="P61" s="5"/>
      <c r="Q61" s="5"/>
    </row>
    <row r="62" spans="1:17" x14ac:dyDescent="0.3">
      <c r="A62" s="7" t="s">
        <v>144</v>
      </c>
      <c r="B62" s="1">
        <v>35</v>
      </c>
      <c r="C62" s="1">
        <v>1</v>
      </c>
      <c r="D62" s="1">
        <f t="shared" si="3"/>
        <v>2.8571428571428572</v>
      </c>
      <c r="E62" s="1"/>
      <c r="F62" s="1" t="s">
        <v>5</v>
      </c>
      <c r="G62" s="1">
        <f>G51-G52</f>
        <v>1.1904761904761898</v>
      </c>
      <c r="H62" s="1">
        <f>H51-H52</f>
        <v>3.0303030303030303</v>
      </c>
      <c r="J62" s="5"/>
      <c r="K62" s="7"/>
      <c r="L62" s="14"/>
      <c r="M62" s="14"/>
      <c r="N62" s="14"/>
      <c r="O62" s="5"/>
      <c r="P62" s="5"/>
      <c r="Q62" s="5"/>
    </row>
    <row r="63" spans="1:17" x14ac:dyDescent="0.3">
      <c r="A63" s="7" t="s">
        <v>145</v>
      </c>
      <c r="B63" s="1">
        <v>30</v>
      </c>
      <c r="C63" s="1">
        <v>2</v>
      </c>
      <c r="D63" s="1">
        <f t="shared" si="3"/>
        <v>6.666666666666667</v>
      </c>
      <c r="E63" s="1"/>
      <c r="F63" s="1" t="s">
        <v>7</v>
      </c>
      <c r="G63" s="1">
        <f>G50-G51</f>
        <v>1.8115942028985526</v>
      </c>
      <c r="H63" s="1">
        <f>H50-H51</f>
        <v>3.1366798918981074</v>
      </c>
      <c r="J63" s="5"/>
      <c r="K63" s="7"/>
      <c r="L63" s="14"/>
      <c r="M63" s="14"/>
      <c r="N63" s="14"/>
      <c r="O63" s="5"/>
      <c r="P63" s="5"/>
      <c r="Q63" s="5"/>
    </row>
    <row r="64" spans="1:17" x14ac:dyDescent="0.3">
      <c r="A64" s="7" t="s">
        <v>146</v>
      </c>
      <c r="B64" s="1">
        <v>42</v>
      </c>
      <c r="C64" s="1">
        <v>3</v>
      </c>
      <c r="D64" s="1">
        <f t="shared" si="3"/>
        <v>7.1428571428571423</v>
      </c>
      <c r="E64" s="1"/>
      <c r="F64" s="1" t="s">
        <v>9</v>
      </c>
      <c r="G64" s="1">
        <f>G49-G50</f>
        <v>12.077294685990337</v>
      </c>
      <c r="H64" s="1">
        <f>H49-H50</f>
        <v>8.927356700440372</v>
      </c>
      <c r="J64" s="5"/>
      <c r="K64" s="7"/>
      <c r="L64" s="14"/>
      <c r="M64" s="14"/>
      <c r="N64" s="14"/>
      <c r="O64" s="5"/>
      <c r="P64" s="5"/>
      <c r="Q64" s="5"/>
    </row>
    <row r="65" spans="1:17" x14ac:dyDescent="0.3">
      <c r="A65" s="7" t="s">
        <v>147</v>
      </c>
      <c r="B65" s="1">
        <v>50</v>
      </c>
      <c r="C65" s="1">
        <v>6</v>
      </c>
      <c r="D65" s="1">
        <f>C65/B65*100</f>
        <v>12</v>
      </c>
      <c r="E65" s="1"/>
      <c r="F65" s="1"/>
      <c r="G65" s="1"/>
      <c r="H65" s="1"/>
      <c r="J65" s="5"/>
      <c r="K65" s="5"/>
      <c r="L65" s="14"/>
      <c r="M65" s="14"/>
      <c r="N65" s="14"/>
      <c r="O65" s="5"/>
      <c r="P65" s="5"/>
      <c r="Q65" s="5"/>
    </row>
    <row r="66" spans="1:17" x14ac:dyDescent="0.3">
      <c r="A66" s="7" t="s">
        <v>116</v>
      </c>
      <c r="B66" s="1">
        <v>30</v>
      </c>
      <c r="C66" s="1">
        <v>2</v>
      </c>
      <c r="D66" s="1">
        <f t="shared" si="3"/>
        <v>6.666666666666667</v>
      </c>
      <c r="E66" s="1"/>
      <c r="F66" s="1"/>
      <c r="G66" s="1"/>
      <c r="H66" s="1"/>
      <c r="J66" s="5"/>
      <c r="K66" s="5"/>
      <c r="L66" s="14"/>
      <c r="M66" s="14"/>
      <c r="N66" s="14"/>
      <c r="O66" s="5"/>
      <c r="P66" s="5"/>
      <c r="Q66" s="5"/>
    </row>
    <row r="67" spans="1:17" x14ac:dyDescent="0.3">
      <c r="A67" s="7" t="s">
        <v>115</v>
      </c>
      <c r="B67" s="1">
        <v>32</v>
      </c>
      <c r="C67" s="1">
        <v>1</v>
      </c>
      <c r="D67" s="1">
        <f t="shared" si="3"/>
        <v>3.125</v>
      </c>
      <c r="E67" s="1"/>
      <c r="F67" s="1"/>
      <c r="G67" s="1"/>
      <c r="H67" s="1"/>
      <c r="K67" s="5"/>
      <c r="L67" s="14"/>
      <c r="M67" s="14"/>
      <c r="N67" s="14"/>
      <c r="O67" s="5"/>
      <c r="P67" s="5"/>
      <c r="Q67" s="5"/>
    </row>
    <row r="68" spans="1:17" x14ac:dyDescent="0.3">
      <c r="A68" s="7" t="s">
        <v>117</v>
      </c>
      <c r="B68" s="1">
        <v>33</v>
      </c>
      <c r="C68" s="1">
        <v>1</v>
      </c>
      <c r="D68" s="1">
        <f t="shared" si="3"/>
        <v>3.0303030303030303</v>
      </c>
      <c r="E68" s="1"/>
      <c r="F68" s="1"/>
      <c r="G68" s="1"/>
      <c r="H68" s="1"/>
      <c r="K68" s="5"/>
      <c r="L68" s="14"/>
      <c r="M68" s="14"/>
      <c r="N68" s="14"/>
      <c r="O68" s="5"/>
      <c r="P68" s="5"/>
      <c r="Q68" s="5"/>
    </row>
    <row r="69" spans="1:17" x14ac:dyDescent="0.3">
      <c r="A69" s="7" t="s">
        <v>153</v>
      </c>
      <c r="B69" s="1">
        <v>20</v>
      </c>
      <c r="C69" s="1">
        <v>0</v>
      </c>
      <c r="D69" s="1">
        <f t="shared" si="3"/>
        <v>0</v>
      </c>
      <c r="E69" s="1"/>
      <c r="F69" s="1"/>
      <c r="G69" s="1"/>
      <c r="H69" s="1"/>
      <c r="J69" s="5"/>
      <c r="K69" s="5"/>
      <c r="L69" s="14"/>
      <c r="M69" s="14"/>
      <c r="N69" s="14"/>
      <c r="O69" s="5"/>
      <c r="P69" s="5"/>
      <c r="Q69" s="5"/>
    </row>
    <row r="70" spans="1:17" x14ac:dyDescent="0.3">
      <c r="A70" s="7" t="s">
        <v>154</v>
      </c>
      <c r="B70" s="1">
        <v>15</v>
      </c>
      <c r="C70" s="1">
        <v>0</v>
      </c>
      <c r="D70" s="1">
        <f t="shared" si="3"/>
        <v>0</v>
      </c>
      <c r="E70" s="1"/>
      <c r="F70" s="1"/>
      <c r="G70" s="1"/>
      <c r="H70" s="1"/>
      <c r="J70" s="5"/>
      <c r="K70" s="5"/>
      <c r="N70" s="14"/>
      <c r="O70" s="14"/>
      <c r="P70" s="5"/>
      <c r="Q70" s="5"/>
    </row>
    <row r="71" spans="1:17" x14ac:dyDescent="0.3">
      <c r="A71" s="7" t="s">
        <v>155</v>
      </c>
      <c r="B71" s="1">
        <v>37</v>
      </c>
      <c r="C71" s="1">
        <v>0</v>
      </c>
      <c r="D71" s="1">
        <f t="shared" si="3"/>
        <v>0</v>
      </c>
      <c r="E71" s="1"/>
      <c r="F71" s="1"/>
      <c r="G71" s="1"/>
      <c r="H71" s="1"/>
      <c r="K71" s="5"/>
      <c r="M71" s="5"/>
      <c r="N71" s="14"/>
      <c r="O71" s="14"/>
      <c r="P71" s="5"/>
      <c r="Q71" s="5"/>
    </row>
    <row r="72" spans="1:17" x14ac:dyDescent="0.3">
      <c r="A72" s="7" t="s">
        <v>156</v>
      </c>
      <c r="B72" s="1">
        <v>34</v>
      </c>
      <c r="C72" s="1">
        <v>2</v>
      </c>
      <c r="D72" s="1">
        <f t="shared" si="3"/>
        <v>5.8823529411764701</v>
      </c>
      <c r="E72" s="1"/>
      <c r="F72" s="1"/>
      <c r="G72" s="1"/>
      <c r="H72" s="1"/>
      <c r="K72" s="5"/>
      <c r="L72" s="14"/>
      <c r="M72" s="14"/>
      <c r="N72" s="14"/>
      <c r="O72" s="5"/>
      <c r="P72" s="5"/>
      <c r="Q72" s="5"/>
    </row>
    <row r="73" spans="1:17" x14ac:dyDescent="0.3">
      <c r="A73" s="7" t="s">
        <v>157</v>
      </c>
      <c r="B73" s="1">
        <v>31</v>
      </c>
      <c r="C73" s="1">
        <v>2</v>
      </c>
      <c r="D73" s="1">
        <f t="shared" si="3"/>
        <v>6.4516129032258061</v>
      </c>
      <c r="E73" s="1"/>
      <c r="F73" s="1"/>
      <c r="G73" s="1"/>
      <c r="H73" s="1"/>
      <c r="L73" s="14"/>
      <c r="M73" s="14"/>
      <c r="N73" s="14"/>
      <c r="O73" s="5"/>
      <c r="P73" s="5"/>
      <c r="Q73" s="5"/>
    </row>
    <row r="74" spans="1:17" x14ac:dyDescent="0.3">
      <c r="A74" s="7" t="s">
        <v>158</v>
      </c>
      <c r="B74" s="1">
        <v>43</v>
      </c>
      <c r="C74" s="1">
        <v>0</v>
      </c>
      <c r="D74" s="1">
        <f t="shared" si="3"/>
        <v>0</v>
      </c>
      <c r="E74" s="1"/>
      <c r="F74" s="1"/>
      <c r="G74" s="1"/>
      <c r="H74" s="1"/>
      <c r="L74" s="14"/>
      <c r="M74" s="14"/>
      <c r="N74" s="14"/>
      <c r="O74" s="5"/>
      <c r="P74" s="5"/>
      <c r="Q74" s="5"/>
    </row>
    <row r="75" spans="1:17" x14ac:dyDescent="0.3">
      <c r="A75" s="7" t="s">
        <v>159</v>
      </c>
      <c r="B75" s="1">
        <v>41</v>
      </c>
      <c r="C75" s="1">
        <v>3</v>
      </c>
      <c r="D75" s="1">
        <f t="shared" si="3"/>
        <v>7.3170731707317067</v>
      </c>
      <c r="E75" s="1"/>
      <c r="F75" s="1"/>
      <c r="G75" s="1"/>
      <c r="H75" s="1"/>
      <c r="O75" s="5"/>
      <c r="P75" s="5"/>
      <c r="Q75" s="5"/>
    </row>
    <row r="76" spans="1:17" x14ac:dyDescent="0.3">
      <c r="A76" s="7" t="s">
        <v>160</v>
      </c>
      <c r="B76" s="1">
        <v>32</v>
      </c>
      <c r="C76" s="1">
        <v>1</v>
      </c>
      <c r="D76" s="1">
        <f t="shared" si="3"/>
        <v>3.125</v>
      </c>
      <c r="E76" s="1"/>
      <c r="F76" s="1"/>
      <c r="G76" s="1"/>
      <c r="H76" s="1"/>
      <c r="O76" s="5"/>
      <c r="P76" s="5"/>
      <c r="Q76" s="5"/>
    </row>
    <row r="77" spans="1:17" x14ac:dyDescent="0.3">
      <c r="A77" s="7" t="s">
        <v>161</v>
      </c>
      <c r="B77" s="1">
        <v>33</v>
      </c>
      <c r="C77" s="1">
        <v>0</v>
      </c>
      <c r="D77" s="1">
        <f t="shared" si="3"/>
        <v>0</v>
      </c>
      <c r="E77" s="1"/>
      <c r="F77" s="1"/>
      <c r="G77" s="1"/>
      <c r="H77" s="1"/>
      <c r="O77" s="5"/>
      <c r="P77" s="5"/>
      <c r="Q77" s="5"/>
    </row>
    <row r="78" spans="1:17" x14ac:dyDescent="0.3">
      <c r="A78" s="7" t="s">
        <v>162</v>
      </c>
      <c r="B78" s="1">
        <v>49</v>
      </c>
      <c r="C78" s="1">
        <v>1</v>
      </c>
      <c r="D78" s="1">
        <f t="shared" si="3"/>
        <v>2.0408163265306123</v>
      </c>
      <c r="E78" s="1"/>
      <c r="F78" s="1"/>
      <c r="G78" s="1"/>
      <c r="H78" s="1"/>
      <c r="O78" s="5"/>
      <c r="P78" s="5"/>
      <c r="Q78" s="5"/>
    </row>
    <row r="79" spans="1:17" x14ac:dyDescent="0.3">
      <c r="A79" s="7" t="s">
        <v>163</v>
      </c>
      <c r="B79" s="1">
        <v>33</v>
      </c>
      <c r="C79" s="1">
        <v>0</v>
      </c>
      <c r="D79" s="1">
        <f t="shared" si="3"/>
        <v>0</v>
      </c>
      <c r="E79" s="1"/>
      <c r="F79" s="1"/>
      <c r="G79" s="1"/>
      <c r="H79" s="1"/>
      <c r="O79" s="5"/>
      <c r="P79" s="5"/>
      <c r="Q79" s="5"/>
    </row>
    <row r="80" spans="1:17" x14ac:dyDescent="0.3">
      <c r="A80" s="7" t="s">
        <v>164</v>
      </c>
      <c r="B80" s="1">
        <v>53</v>
      </c>
      <c r="C80" s="1">
        <v>8</v>
      </c>
      <c r="D80" s="1">
        <f t="shared" si="3"/>
        <v>15.09433962264151</v>
      </c>
      <c r="E80" s="1"/>
      <c r="F80" s="1"/>
      <c r="G80" s="1"/>
      <c r="H80" s="1"/>
      <c r="Q80" s="5"/>
    </row>
  </sheetData>
  <mergeCells count="7">
    <mergeCell ref="F42:I42"/>
    <mergeCell ref="F17:I17"/>
    <mergeCell ref="F16:I16"/>
    <mergeCell ref="B17:C17"/>
    <mergeCell ref="P40:R40"/>
    <mergeCell ref="F32:I32"/>
    <mergeCell ref="F37:I37"/>
  </mergeCells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C22" sqref="C22"/>
    </sheetView>
  </sheetViews>
  <sheetFormatPr defaultRowHeight="14" x14ac:dyDescent="0.3"/>
  <cols>
    <col min="1" max="1" width="10.33203125" style="5" bestFit="1" customWidth="1"/>
    <col min="2" max="2" width="13.75" style="5" bestFit="1" customWidth="1"/>
    <col min="3" max="3" width="14" style="5" bestFit="1" customWidth="1"/>
    <col min="4" max="4" width="9" style="5"/>
    <col min="5" max="5" width="15.08203125" style="5" bestFit="1" customWidth="1"/>
    <col min="6" max="6" width="9" style="5"/>
    <col min="7" max="7" width="12.25" style="5" bestFit="1" customWidth="1"/>
    <col min="8" max="8" width="12.08203125" style="5" bestFit="1" customWidth="1"/>
    <col min="9" max="248" width="9" style="5"/>
    <col min="249" max="249" width="23" style="5" customWidth="1"/>
    <col min="250" max="250" width="16.83203125" style="5" customWidth="1"/>
    <col min="251" max="251" width="11.75" style="5" customWidth="1"/>
    <col min="252" max="252" width="14.25" style="5" customWidth="1"/>
    <col min="253" max="253" width="15.08203125" style="5" customWidth="1"/>
    <col min="254" max="254" width="15.75" style="5" customWidth="1"/>
    <col min="255" max="255" width="16.58203125" style="5" customWidth="1"/>
    <col min="256" max="256" width="14.83203125" style="5" customWidth="1"/>
    <col min="257" max="257" width="22.25" style="5" customWidth="1"/>
    <col min="258" max="258" width="13.75" style="5" bestFit="1" customWidth="1"/>
    <col min="259" max="504" width="9" style="5"/>
    <col min="505" max="505" width="23" style="5" customWidth="1"/>
    <col min="506" max="506" width="16.83203125" style="5" customWidth="1"/>
    <col min="507" max="507" width="11.75" style="5" customWidth="1"/>
    <col min="508" max="508" width="14.25" style="5" customWidth="1"/>
    <col min="509" max="509" width="15.08203125" style="5" customWidth="1"/>
    <col min="510" max="510" width="15.75" style="5" customWidth="1"/>
    <col min="511" max="511" width="16.58203125" style="5" customWidth="1"/>
    <col min="512" max="512" width="14.83203125" style="5" customWidth="1"/>
    <col min="513" max="513" width="22.25" style="5" customWidth="1"/>
    <col min="514" max="514" width="13.75" style="5" bestFit="1" customWidth="1"/>
    <col min="515" max="760" width="9" style="5"/>
    <col min="761" max="761" width="23" style="5" customWidth="1"/>
    <col min="762" max="762" width="16.83203125" style="5" customWidth="1"/>
    <col min="763" max="763" width="11.75" style="5" customWidth="1"/>
    <col min="764" max="764" width="14.25" style="5" customWidth="1"/>
    <col min="765" max="765" width="15.08203125" style="5" customWidth="1"/>
    <col min="766" max="766" width="15.75" style="5" customWidth="1"/>
    <col min="767" max="767" width="16.58203125" style="5" customWidth="1"/>
    <col min="768" max="768" width="14.83203125" style="5" customWidth="1"/>
    <col min="769" max="769" width="22.25" style="5" customWidth="1"/>
    <col min="770" max="770" width="13.75" style="5" bestFit="1" customWidth="1"/>
    <col min="771" max="1016" width="9" style="5"/>
    <col min="1017" max="1017" width="23" style="5" customWidth="1"/>
    <col min="1018" max="1018" width="16.83203125" style="5" customWidth="1"/>
    <col min="1019" max="1019" width="11.75" style="5" customWidth="1"/>
    <col min="1020" max="1020" width="14.25" style="5" customWidth="1"/>
    <col min="1021" max="1021" width="15.08203125" style="5" customWidth="1"/>
    <col min="1022" max="1022" width="15.75" style="5" customWidth="1"/>
    <col min="1023" max="1023" width="16.58203125" style="5" customWidth="1"/>
    <col min="1024" max="1024" width="14.83203125" style="5" customWidth="1"/>
    <col min="1025" max="1025" width="22.25" style="5" customWidth="1"/>
    <col min="1026" max="1026" width="13.75" style="5" bestFit="1" customWidth="1"/>
    <col min="1027" max="1272" width="9" style="5"/>
    <col min="1273" max="1273" width="23" style="5" customWidth="1"/>
    <col min="1274" max="1274" width="16.83203125" style="5" customWidth="1"/>
    <col min="1275" max="1275" width="11.75" style="5" customWidth="1"/>
    <col min="1276" max="1276" width="14.25" style="5" customWidth="1"/>
    <col min="1277" max="1277" width="15.08203125" style="5" customWidth="1"/>
    <col min="1278" max="1278" width="15.75" style="5" customWidth="1"/>
    <col min="1279" max="1279" width="16.58203125" style="5" customWidth="1"/>
    <col min="1280" max="1280" width="14.83203125" style="5" customWidth="1"/>
    <col min="1281" max="1281" width="22.25" style="5" customWidth="1"/>
    <col min="1282" max="1282" width="13.75" style="5" bestFit="1" customWidth="1"/>
    <col min="1283" max="1528" width="9" style="5"/>
    <col min="1529" max="1529" width="23" style="5" customWidth="1"/>
    <col min="1530" max="1530" width="16.83203125" style="5" customWidth="1"/>
    <col min="1531" max="1531" width="11.75" style="5" customWidth="1"/>
    <col min="1532" max="1532" width="14.25" style="5" customWidth="1"/>
    <col min="1533" max="1533" width="15.08203125" style="5" customWidth="1"/>
    <col min="1534" max="1534" width="15.75" style="5" customWidth="1"/>
    <col min="1535" max="1535" width="16.58203125" style="5" customWidth="1"/>
    <col min="1536" max="1536" width="14.83203125" style="5" customWidth="1"/>
    <col min="1537" max="1537" width="22.25" style="5" customWidth="1"/>
    <col min="1538" max="1538" width="13.75" style="5" bestFit="1" customWidth="1"/>
    <col min="1539" max="1784" width="9" style="5"/>
    <col min="1785" max="1785" width="23" style="5" customWidth="1"/>
    <col min="1786" max="1786" width="16.83203125" style="5" customWidth="1"/>
    <col min="1787" max="1787" width="11.75" style="5" customWidth="1"/>
    <col min="1788" max="1788" width="14.25" style="5" customWidth="1"/>
    <col min="1789" max="1789" width="15.08203125" style="5" customWidth="1"/>
    <col min="1790" max="1790" width="15.75" style="5" customWidth="1"/>
    <col min="1791" max="1791" width="16.58203125" style="5" customWidth="1"/>
    <col min="1792" max="1792" width="14.83203125" style="5" customWidth="1"/>
    <col min="1793" max="1793" width="22.25" style="5" customWidth="1"/>
    <col min="1794" max="1794" width="13.75" style="5" bestFit="1" customWidth="1"/>
    <col min="1795" max="2040" width="9" style="5"/>
    <col min="2041" max="2041" width="23" style="5" customWidth="1"/>
    <col min="2042" max="2042" width="16.83203125" style="5" customWidth="1"/>
    <col min="2043" max="2043" width="11.75" style="5" customWidth="1"/>
    <col min="2044" max="2044" width="14.25" style="5" customWidth="1"/>
    <col min="2045" max="2045" width="15.08203125" style="5" customWidth="1"/>
    <col min="2046" max="2046" width="15.75" style="5" customWidth="1"/>
    <col min="2047" max="2047" width="16.58203125" style="5" customWidth="1"/>
    <col min="2048" max="2048" width="14.83203125" style="5" customWidth="1"/>
    <col min="2049" max="2049" width="22.25" style="5" customWidth="1"/>
    <col min="2050" max="2050" width="13.75" style="5" bestFit="1" customWidth="1"/>
    <col min="2051" max="2296" width="9" style="5"/>
    <col min="2297" max="2297" width="23" style="5" customWidth="1"/>
    <col min="2298" max="2298" width="16.83203125" style="5" customWidth="1"/>
    <col min="2299" max="2299" width="11.75" style="5" customWidth="1"/>
    <col min="2300" max="2300" width="14.25" style="5" customWidth="1"/>
    <col min="2301" max="2301" width="15.08203125" style="5" customWidth="1"/>
    <col min="2302" max="2302" width="15.75" style="5" customWidth="1"/>
    <col min="2303" max="2303" width="16.58203125" style="5" customWidth="1"/>
    <col min="2304" max="2304" width="14.83203125" style="5" customWidth="1"/>
    <col min="2305" max="2305" width="22.25" style="5" customWidth="1"/>
    <col min="2306" max="2306" width="13.75" style="5" bestFit="1" customWidth="1"/>
    <col min="2307" max="2552" width="9" style="5"/>
    <col min="2553" max="2553" width="23" style="5" customWidth="1"/>
    <col min="2554" max="2554" width="16.83203125" style="5" customWidth="1"/>
    <col min="2555" max="2555" width="11.75" style="5" customWidth="1"/>
    <col min="2556" max="2556" width="14.25" style="5" customWidth="1"/>
    <col min="2557" max="2557" width="15.08203125" style="5" customWidth="1"/>
    <col min="2558" max="2558" width="15.75" style="5" customWidth="1"/>
    <col min="2559" max="2559" width="16.58203125" style="5" customWidth="1"/>
    <col min="2560" max="2560" width="14.83203125" style="5" customWidth="1"/>
    <col min="2561" max="2561" width="22.25" style="5" customWidth="1"/>
    <col min="2562" max="2562" width="13.75" style="5" bestFit="1" customWidth="1"/>
    <col min="2563" max="2808" width="9" style="5"/>
    <col min="2809" max="2809" width="23" style="5" customWidth="1"/>
    <col min="2810" max="2810" width="16.83203125" style="5" customWidth="1"/>
    <col min="2811" max="2811" width="11.75" style="5" customWidth="1"/>
    <col min="2812" max="2812" width="14.25" style="5" customWidth="1"/>
    <col min="2813" max="2813" width="15.08203125" style="5" customWidth="1"/>
    <col min="2814" max="2814" width="15.75" style="5" customWidth="1"/>
    <col min="2815" max="2815" width="16.58203125" style="5" customWidth="1"/>
    <col min="2816" max="2816" width="14.83203125" style="5" customWidth="1"/>
    <col min="2817" max="2817" width="22.25" style="5" customWidth="1"/>
    <col min="2818" max="2818" width="13.75" style="5" bestFit="1" customWidth="1"/>
    <col min="2819" max="3064" width="9" style="5"/>
    <col min="3065" max="3065" width="23" style="5" customWidth="1"/>
    <col min="3066" max="3066" width="16.83203125" style="5" customWidth="1"/>
    <col min="3067" max="3067" width="11.75" style="5" customWidth="1"/>
    <col min="3068" max="3068" width="14.25" style="5" customWidth="1"/>
    <col min="3069" max="3069" width="15.08203125" style="5" customWidth="1"/>
    <col min="3070" max="3070" width="15.75" style="5" customWidth="1"/>
    <col min="3071" max="3071" width="16.58203125" style="5" customWidth="1"/>
    <col min="3072" max="3072" width="14.83203125" style="5" customWidth="1"/>
    <col min="3073" max="3073" width="22.25" style="5" customWidth="1"/>
    <col min="3074" max="3074" width="13.75" style="5" bestFit="1" customWidth="1"/>
    <col min="3075" max="3320" width="9" style="5"/>
    <col min="3321" max="3321" width="23" style="5" customWidth="1"/>
    <col min="3322" max="3322" width="16.83203125" style="5" customWidth="1"/>
    <col min="3323" max="3323" width="11.75" style="5" customWidth="1"/>
    <col min="3324" max="3324" width="14.25" style="5" customWidth="1"/>
    <col min="3325" max="3325" width="15.08203125" style="5" customWidth="1"/>
    <col min="3326" max="3326" width="15.75" style="5" customWidth="1"/>
    <col min="3327" max="3327" width="16.58203125" style="5" customWidth="1"/>
    <col min="3328" max="3328" width="14.83203125" style="5" customWidth="1"/>
    <col min="3329" max="3329" width="22.25" style="5" customWidth="1"/>
    <col min="3330" max="3330" width="13.75" style="5" bestFit="1" customWidth="1"/>
    <col min="3331" max="3576" width="9" style="5"/>
    <col min="3577" max="3577" width="23" style="5" customWidth="1"/>
    <col min="3578" max="3578" width="16.83203125" style="5" customWidth="1"/>
    <col min="3579" max="3579" width="11.75" style="5" customWidth="1"/>
    <col min="3580" max="3580" width="14.25" style="5" customWidth="1"/>
    <col min="3581" max="3581" width="15.08203125" style="5" customWidth="1"/>
    <col min="3582" max="3582" width="15.75" style="5" customWidth="1"/>
    <col min="3583" max="3583" width="16.58203125" style="5" customWidth="1"/>
    <col min="3584" max="3584" width="14.83203125" style="5" customWidth="1"/>
    <col min="3585" max="3585" width="22.25" style="5" customWidth="1"/>
    <col min="3586" max="3586" width="13.75" style="5" bestFit="1" customWidth="1"/>
    <col min="3587" max="3832" width="9" style="5"/>
    <col min="3833" max="3833" width="23" style="5" customWidth="1"/>
    <col min="3834" max="3834" width="16.83203125" style="5" customWidth="1"/>
    <col min="3835" max="3835" width="11.75" style="5" customWidth="1"/>
    <col min="3836" max="3836" width="14.25" style="5" customWidth="1"/>
    <col min="3837" max="3837" width="15.08203125" style="5" customWidth="1"/>
    <col min="3838" max="3838" width="15.75" style="5" customWidth="1"/>
    <col min="3839" max="3839" width="16.58203125" style="5" customWidth="1"/>
    <col min="3840" max="3840" width="14.83203125" style="5" customWidth="1"/>
    <col min="3841" max="3841" width="22.25" style="5" customWidth="1"/>
    <col min="3842" max="3842" width="13.75" style="5" bestFit="1" customWidth="1"/>
    <col min="3843" max="4088" width="9" style="5"/>
    <col min="4089" max="4089" width="23" style="5" customWidth="1"/>
    <col min="4090" max="4090" width="16.83203125" style="5" customWidth="1"/>
    <col min="4091" max="4091" width="11.75" style="5" customWidth="1"/>
    <col min="4092" max="4092" width="14.25" style="5" customWidth="1"/>
    <col min="4093" max="4093" width="15.08203125" style="5" customWidth="1"/>
    <col min="4094" max="4094" width="15.75" style="5" customWidth="1"/>
    <col min="4095" max="4095" width="16.58203125" style="5" customWidth="1"/>
    <col min="4096" max="4096" width="14.83203125" style="5" customWidth="1"/>
    <col min="4097" max="4097" width="22.25" style="5" customWidth="1"/>
    <col min="4098" max="4098" width="13.75" style="5" bestFit="1" customWidth="1"/>
    <col min="4099" max="4344" width="9" style="5"/>
    <col min="4345" max="4345" width="23" style="5" customWidth="1"/>
    <col min="4346" max="4346" width="16.83203125" style="5" customWidth="1"/>
    <col min="4347" max="4347" width="11.75" style="5" customWidth="1"/>
    <col min="4348" max="4348" width="14.25" style="5" customWidth="1"/>
    <col min="4349" max="4349" width="15.08203125" style="5" customWidth="1"/>
    <col min="4350" max="4350" width="15.75" style="5" customWidth="1"/>
    <col min="4351" max="4351" width="16.58203125" style="5" customWidth="1"/>
    <col min="4352" max="4352" width="14.83203125" style="5" customWidth="1"/>
    <col min="4353" max="4353" width="22.25" style="5" customWidth="1"/>
    <col min="4354" max="4354" width="13.75" style="5" bestFit="1" customWidth="1"/>
    <col min="4355" max="4600" width="9" style="5"/>
    <col min="4601" max="4601" width="23" style="5" customWidth="1"/>
    <col min="4602" max="4602" width="16.83203125" style="5" customWidth="1"/>
    <col min="4603" max="4603" width="11.75" style="5" customWidth="1"/>
    <col min="4604" max="4604" width="14.25" style="5" customWidth="1"/>
    <col min="4605" max="4605" width="15.08203125" style="5" customWidth="1"/>
    <col min="4606" max="4606" width="15.75" style="5" customWidth="1"/>
    <col min="4607" max="4607" width="16.58203125" style="5" customWidth="1"/>
    <col min="4608" max="4608" width="14.83203125" style="5" customWidth="1"/>
    <col min="4609" max="4609" width="22.25" style="5" customWidth="1"/>
    <col min="4610" max="4610" width="13.75" style="5" bestFit="1" customWidth="1"/>
    <col min="4611" max="4856" width="9" style="5"/>
    <col min="4857" max="4857" width="23" style="5" customWidth="1"/>
    <col min="4858" max="4858" width="16.83203125" style="5" customWidth="1"/>
    <col min="4859" max="4859" width="11.75" style="5" customWidth="1"/>
    <col min="4860" max="4860" width="14.25" style="5" customWidth="1"/>
    <col min="4861" max="4861" width="15.08203125" style="5" customWidth="1"/>
    <col min="4862" max="4862" width="15.75" style="5" customWidth="1"/>
    <col min="4863" max="4863" width="16.58203125" style="5" customWidth="1"/>
    <col min="4864" max="4864" width="14.83203125" style="5" customWidth="1"/>
    <col min="4865" max="4865" width="22.25" style="5" customWidth="1"/>
    <col min="4866" max="4866" width="13.75" style="5" bestFit="1" customWidth="1"/>
    <col min="4867" max="5112" width="9" style="5"/>
    <col min="5113" max="5113" width="23" style="5" customWidth="1"/>
    <col min="5114" max="5114" width="16.83203125" style="5" customWidth="1"/>
    <col min="5115" max="5115" width="11.75" style="5" customWidth="1"/>
    <col min="5116" max="5116" width="14.25" style="5" customWidth="1"/>
    <col min="5117" max="5117" width="15.08203125" style="5" customWidth="1"/>
    <col min="5118" max="5118" width="15.75" style="5" customWidth="1"/>
    <col min="5119" max="5119" width="16.58203125" style="5" customWidth="1"/>
    <col min="5120" max="5120" width="14.83203125" style="5" customWidth="1"/>
    <col min="5121" max="5121" width="22.25" style="5" customWidth="1"/>
    <col min="5122" max="5122" width="13.75" style="5" bestFit="1" customWidth="1"/>
    <col min="5123" max="5368" width="9" style="5"/>
    <col min="5369" max="5369" width="23" style="5" customWidth="1"/>
    <col min="5370" max="5370" width="16.83203125" style="5" customWidth="1"/>
    <col min="5371" max="5371" width="11.75" style="5" customWidth="1"/>
    <col min="5372" max="5372" width="14.25" style="5" customWidth="1"/>
    <col min="5373" max="5373" width="15.08203125" style="5" customWidth="1"/>
    <col min="5374" max="5374" width="15.75" style="5" customWidth="1"/>
    <col min="5375" max="5375" width="16.58203125" style="5" customWidth="1"/>
    <col min="5376" max="5376" width="14.83203125" style="5" customWidth="1"/>
    <col min="5377" max="5377" width="22.25" style="5" customWidth="1"/>
    <col min="5378" max="5378" width="13.75" style="5" bestFit="1" customWidth="1"/>
    <col min="5379" max="5624" width="9" style="5"/>
    <col min="5625" max="5625" width="23" style="5" customWidth="1"/>
    <col min="5626" max="5626" width="16.83203125" style="5" customWidth="1"/>
    <col min="5627" max="5627" width="11.75" style="5" customWidth="1"/>
    <col min="5628" max="5628" width="14.25" style="5" customWidth="1"/>
    <col min="5629" max="5629" width="15.08203125" style="5" customWidth="1"/>
    <col min="5630" max="5630" width="15.75" style="5" customWidth="1"/>
    <col min="5631" max="5631" width="16.58203125" style="5" customWidth="1"/>
    <col min="5632" max="5632" width="14.83203125" style="5" customWidth="1"/>
    <col min="5633" max="5633" width="22.25" style="5" customWidth="1"/>
    <col min="5634" max="5634" width="13.75" style="5" bestFit="1" customWidth="1"/>
    <col min="5635" max="5880" width="9" style="5"/>
    <col min="5881" max="5881" width="23" style="5" customWidth="1"/>
    <col min="5882" max="5882" width="16.83203125" style="5" customWidth="1"/>
    <col min="5883" max="5883" width="11.75" style="5" customWidth="1"/>
    <col min="5884" max="5884" width="14.25" style="5" customWidth="1"/>
    <col min="5885" max="5885" width="15.08203125" style="5" customWidth="1"/>
    <col min="5886" max="5886" width="15.75" style="5" customWidth="1"/>
    <col min="5887" max="5887" width="16.58203125" style="5" customWidth="1"/>
    <col min="5888" max="5888" width="14.83203125" style="5" customWidth="1"/>
    <col min="5889" max="5889" width="22.25" style="5" customWidth="1"/>
    <col min="5890" max="5890" width="13.75" style="5" bestFit="1" customWidth="1"/>
    <col min="5891" max="6136" width="9" style="5"/>
    <col min="6137" max="6137" width="23" style="5" customWidth="1"/>
    <col min="6138" max="6138" width="16.83203125" style="5" customWidth="1"/>
    <col min="6139" max="6139" width="11.75" style="5" customWidth="1"/>
    <col min="6140" max="6140" width="14.25" style="5" customWidth="1"/>
    <col min="6141" max="6141" width="15.08203125" style="5" customWidth="1"/>
    <col min="6142" max="6142" width="15.75" style="5" customWidth="1"/>
    <col min="6143" max="6143" width="16.58203125" style="5" customWidth="1"/>
    <col min="6144" max="6144" width="14.83203125" style="5" customWidth="1"/>
    <col min="6145" max="6145" width="22.25" style="5" customWidth="1"/>
    <col min="6146" max="6146" width="13.75" style="5" bestFit="1" customWidth="1"/>
    <col min="6147" max="6392" width="9" style="5"/>
    <col min="6393" max="6393" width="23" style="5" customWidth="1"/>
    <col min="6394" max="6394" width="16.83203125" style="5" customWidth="1"/>
    <col min="6395" max="6395" width="11.75" style="5" customWidth="1"/>
    <col min="6396" max="6396" width="14.25" style="5" customWidth="1"/>
    <col min="6397" max="6397" width="15.08203125" style="5" customWidth="1"/>
    <col min="6398" max="6398" width="15.75" style="5" customWidth="1"/>
    <col min="6399" max="6399" width="16.58203125" style="5" customWidth="1"/>
    <col min="6400" max="6400" width="14.83203125" style="5" customWidth="1"/>
    <col min="6401" max="6401" width="22.25" style="5" customWidth="1"/>
    <col min="6402" max="6402" width="13.75" style="5" bestFit="1" customWidth="1"/>
    <col min="6403" max="6648" width="9" style="5"/>
    <col min="6649" max="6649" width="23" style="5" customWidth="1"/>
    <col min="6650" max="6650" width="16.83203125" style="5" customWidth="1"/>
    <col min="6651" max="6651" width="11.75" style="5" customWidth="1"/>
    <col min="6652" max="6652" width="14.25" style="5" customWidth="1"/>
    <col min="6653" max="6653" width="15.08203125" style="5" customWidth="1"/>
    <col min="6654" max="6654" width="15.75" style="5" customWidth="1"/>
    <col min="6655" max="6655" width="16.58203125" style="5" customWidth="1"/>
    <col min="6656" max="6656" width="14.83203125" style="5" customWidth="1"/>
    <col min="6657" max="6657" width="22.25" style="5" customWidth="1"/>
    <col min="6658" max="6658" width="13.75" style="5" bestFit="1" customWidth="1"/>
    <col min="6659" max="6904" width="9" style="5"/>
    <col min="6905" max="6905" width="23" style="5" customWidth="1"/>
    <col min="6906" max="6906" width="16.83203125" style="5" customWidth="1"/>
    <col min="6907" max="6907" width="11.75" style="5" customWidth="1"/>
    <col min="6908" max="6908" width="14.25" style="5" customWidth="1"/>
    <col min="6909" max="6909" width="15.08203125" style="5" customWidth="1"/>
    <col min="6910" max="6910" width="15.75" style="5" customWidth="1"/>
    <col min="6911" max="6911" width="16.58203125" style="5" customWidth="1"/>
    <col min="6912" max="6912" width="14.83203125" style="5" customWidth="1"/>
    <col min="6913" max="6913" width="22.25" style="5" customWidth="1"/>
    <col min="6914" max="6914" width="13.75" style="5" bestFit="1" customWidth="1"/>
    <col min="6915" max="7160" width="9" style="5"/>
    <col min="7161" max="7161" width="23" style="5" customWidth="1"/>
    <col min="7162" max="7162" width="16.83203125" style="5" customWidth="1"/>
    <col min="7163" max="7163" width="11.75" style="5" customWidth="1"/>
    <col min="7164" max="7164" width="14.25" style="5" customWidth="1"/>
    <col min="7165" max="7165" width="15.08203125" style="5" customWidth="1"/>
    <col min="7166" max="7166" width="15.75" style="5" customWidth="1"/>
    <col min="7167" max="7167" width="16.58203125" style="5" customWidth="1"/>
    <col min="7168" max="7168" width="14.83203125" style="5" customWidth="1"/>
    <col min="7169" max="7169" width="22.25" style="5" customWidth="1"/>
    <col min="7170" max="7170" width="13.75" style="5" bestFit="1" customWidth="1"/>
    <col min="7171" max="7416" width="9" style="5"/>
    <col min="7417" max="7417" width="23" style="5" customWidth="1"/>
    <col min="7418" max="7418" width="16.83203125" style="5" customWidth="1"/>
    <col min="7419" max="7419" width="11.75" style="5" customWidth="1"/>
    <col min="7420" max="7420" width="14.25" style="5" customWidth="1"/>
    <col min="7421" max="7421" width="15.08203125" style="5" customWidth="1"/>
    <col min="7422" max="7422" width="15.75" style="5" customWidth="1"/>
    <col min="7423" max="7423" width="16.58203125" style="5" customWidth="1"/>
    <col min="7424" max="7424" width="14.83203125" style="5" customWidth="1"/>
    <col min="7425" max="7425" width="22.25" style="5" customWidth="1"/>
    <col min="7426" max="7426" width="13.75" style="5" bestFit="1" customWidth="1"/>
    <col min="7427" max="7672" width="9" style="5"/>
    <col min="7673" max="7673" width="23" style="5" customWidth="1"/>
    <col min="7674" max="7674" width="16.83203125" style="5" customWidth="1"/>
    <col min="7675" max="7675" width="11.75" style="5" customWidth="1"/>
    <col min="7676" max="7676" width="14.25" style="5" customWidth="1"/>
    <col min="7677" max="7677" width="15.08203125" style="5" customWidth="1"/>
    <col min="7678" max="7678" width="15.75" style="5" customWidth="1"/>
    <col min="7679" max="7679" width="16.58203125" style="5" customWidth="1"/>
    <col min="7680" max="7680" width="14.83203125" style="5" customWidth="1"/>
    <col min="7681" max="7681" width="22.25" style="5" customWidth="1"/>
    <col min="7682" max="7682" width="13.75" style="5" bestFit="1" customWidth="1"/>
    <col min="7683" max="7928" width="9" style="5"/>
    <col min="7929" max="7929" width="23" style="5" customWidth="1"/>
    <col min="7930" max="7930" width="16.83203125" style="5" customWidth="1"/>
    <col min="7931" max="7931" width="11.75" style="5" customWidth="1"/>
    <col min="7932" max="7932" width="14.25" style="5" customWidth="1"/>
    <col min="7933" max="7933" width="15.08203125" style="5" customWidth="1"/>
    <col min="7934" max="7934" width="15.75" style="5" customWidth="1"/>
    <col min="7935" max="7935" width="16.58203125" style="5" customWidth="1"/>
    <col min="7936" max="7936" width="14.83203125" style="5" customWidth="1"/>
    <col min="7937" max="7937" width="22.25" style="5" customWidth="1"/>
    <col min="7938" max="7938" width="13.75" style="5" bestFit="1" customWidth="1"/>
    <col min="7939" max="8184" width="9" style="5"/>
    <col min="8185" max="8185" width="23" style="5" customWidth="1"/>
    <col min="8186" max="8186" width="16.83203125" style="5" customWidth="1"/>
    <col min="8187" max="8187" width="11.75" style="5" customWidth="1"/>
    <col min="8188" max="8188" width="14.25" style="5" customWidth="1"/>
    <col min="8189" max="8189" width="15.08203125" style="5" customWidth="1"/>
    <col min="8190" max="8190" width="15.75" style="5" customWidth="1"/>
    <col min="8191" max="8191" width="16.58203125" style="5" customWidth="1"/>
    <col min="8192" max="8192" width="14.83203125" style="5" customWidth="1"/>
    <col min="8193" max="8193" width="22.25" style="5" customWidth="1"/>
    <col min="8194" max="8194" width="13.75" style="5" bestFit="1" customWidth="1"/>
    <col min="8195" max="8440" width="9" style="5"/>
    <col min="8441" max="8441" width="23" style="5" customWidth="1"/>
    <col min="8442" max="8442" width="16.83203125" style="5" customWidth="1"/>
    <col min="8443" max="8443" width="11.75" style="5" customWidth="1"/>
    <col min="8444" max="8444" width="14.25" style="5" customWidth="1"/>
    <col min="8445" max="8445" width="15.08203125" style="5" customWidth="1"/>
    <col min="8446" max="8446" width="15.75" style="5" customWidth="1"/>
    <col min="8447" max="8447" width="16.58203125" style="5" customWidth="1"/>
    <col min="8448" max="8448" width="14.83203125" style="5" customWidth="1"/>
    <col min="8449" max="8449" width="22.25" style="5" customWidth="1"/>
    <col min="8450" max="8450" width="13.75" style="5" bestFit="1" customWidth="1"/>
    <col min="8451" max="8696" width="9" style="5"/>
    <col min="8697" max="8697" width="23" style="5" customWidth="1"/>
    <col min="8698" max="8698" width="16.83203125" style="5" customWidth="1"/>
    <col min="8699" max="8699" width="11.75" style="5" customWidth="1"/>
    <col min="8700" max="8700" width="14.25" style="5" customWidth="1"/>
    <col min="8701" max="8701" width="15.08203125" style="5" customWidth="1"/>
    <col min="8702" max="8702" width="15.75" style="5" customWidth="1"/>
    <col min="8703" max="8703" width="16.58203125" style="5" customWidth="1"/>
    <col min="8704" max="8704" width="14.83203125" style="5" customWidth="1"/>
    <col min="8705" max="8705" width="22.25" style="5" customWidth="1"/>
    <col min="8706" max="8706" width="13.75" style="5" bestFit="1" customWidth="1"/>
    <col min="8707" max="8952" width="9" style="5"/>
    <col min="8953" max="8953" width="23" style="5" customWidth="1"/>
    <col min="8954" max="8954" width="16.83203125" style="5" customWidth="1"/>
    <col min="8955" max="8955" width="11.75" style="5" customWidth="1"/>
    <col min="8956" max="8956" width="14.25" style="5" customWidth="1"/>
    <col min="8957" max="8957" width="15.08203125" style="5" customWidth="1"/>
    <col min="8958" max="8958" width="15.75" style="5" customWidth="1"/>
    <col min="8959" max="8959" width="16.58203125" style="5" customWidth="1"/>
    <col min="8960" max="8960" width="14.83203125" style="5" customWidth="1"/>
    <col min="8961" max="8961" width="22.25" style="5" customWidth="1"/>
    <col min="8962" max="8962" width="13.75" style="5" bestFit="1" customWidth="1"/>
    <col min="8963" max="9208" width="9" style="5"/>
    <col min="9209" max="9209" width="23" style="5" customWidth="1"/>
    <col min="9210" max="9210" width="16.83203125" style="5" customWidth="1"/>
    <col min="9211" max="9211" width="11.75" style="5" customWidth="1"/>
    <col min="9212" max="9212" width="14.25" style="5" customWidth="1"/>
    <col min="9213" max="9213" width="15.08203125" style="5" customWidth="1"/>
    <col min="9214" max="9214" width="15.75" style="5" customWidth="1"/>
    <col min="9215" max="9215" width="16.58203125" style="5" customWidth="1"/>
    <col min="9216" max="9216" width="14.83203125" style="5" customWidth="1"/>
    <col min="9217" max="9217" width="22.25" style="5" customWidth="1"/>
    <col min="9218" max="9218" width="13.75" style="5" bestFit="1" customWidth="1"/>
    <col min="9219" max="9464" width="9" style="5"/>
    <col min="9465" max="9465" width="23" style="5" customWidth="1"/>
    <col min="9466" max="9466" width="16.83203125" style="5" customWidth="1"/>
    <col min="9467" max="9467" width="11.75" style="5" customWidth="1"/>
    <col min="9468" max="9468" width="14.25" style="5" customWidth="1"/>
    <col min="9469" max="9469" width="15.08203125" style="5" customWidth="1"/>
    <col min="9470" max="9470" width="15.75" style="5" customWidth="1"/>
    <col min="9471" max="9471" width="16.58203125" style="5" customWidth="1"/>
    <col min="9472" max="9472" width="14.83203125" style="5" customWidth="1"/>
    <col min="9473" max="9473" width="22.25" style="5" customWidth="1"/>
    <col min="9474" max="9474" width="13.75" style="5" bestFit="1" customWidth="1"/>
    <col min="9475" max="9720" width="9" style="5"/>
    <col min="9721" max="9721" width="23" style="5" customWidth="1"/>
    <col min="9722" max="9722" width="16.83203125" style="5" customWidth="1"/>
    <col min="9723" max="9723" width="11.75" style="5" customWidth="1"/>
    <col min="9724" max="9724" width="14.25" style="5" customWidth="1"/>
    <col min="9725" max="9725" width="15.08203125" style="5" customWidth="1"/>
    <col min="9726" max="9726" width="15.75" style="5" customWidth="1"/>
    <col min="9727" max="9727" width="16.58203125" style="5" customWidth="1"/>
    <col min="9728" max="9728" width="14.83203125" style="5" customWidth="1"/>
    <col min="9729" max="9729" width="22.25" style="5" customWidth="1"/>
    <col min="9730" max="9730" width="13.75" style="5" bestFit="1" customWidth="1"/>
    <col min="9731" max="9976" width="9" style="5"/>
    <col min="9977" max="9977" width="23" style="5" customWidth="1"/>
    <col min="9978" max="9978" width="16.83203125" style="5" customWidth="1"/>
    <col min="9979" max="9979" width="11.75" style="5" customWidth="1"/>
    <col min="9980" max="9980" width="14.25" style="5" customWidth="1"/>
    <col min="9981" max="9981" width="15.08203125" style="5" customWidth="1"/>
    <col min="9982" max="9982" width="15.75" style="5" customWidth="1"/>
    <col min="9983" max="9983" width="16.58203125" style="5" customWidth="1"/>
    <col min="9984" max="9984" width="14.83203125" style="5" customWidth="1"/>
    <col min="9985" max="9985" width="22.25" style="5" customWidth="1"/>
    <col min="9986" max="9986" width="13.75" style="5" bestFit="1" customWidth="1"/>
    <col min="9987" max="10232" width="9" style="5"/>
    <col min="10233" max="10233" width="23" style="5" customWidth="1"/>
    <col min="10234" max="10234" width="16.83203125" style="5" customWidth="1"/>
    <col min="10235" max="10235" width="11.75" style="5" customWidth="1"/>
    <col min="10236" max="10236" width="14.25" style="5" customWidth="1"/>
    <col min="10237" max="10237" width="15.08203125" style="5" customWidth="1"/>
    <col min="10238" max="10238" width="15.75" style="5" customWidth="1"/>
    <col min="10239" max="10239" width="16.58203125" style="5" customWidth="1"/>
    <col min="10240" max="10240" width="14.83203125" style="5" customWidth="1"/>
    <col min="10241" max="10241" width="22.25" style="5" customWidth="1"/>
    <col min="10242" max="10242" width="13.75" style="5" bestFit="1" customWidth="1"/>
    <col min="10243" max="10488" width="9" style="5"/>
    <col min="10489" max="10489" width="23" style="5" customWidth="1"/>
    <col min="10490" max="10490" width="16.83203125" style="5" customWidth="1"/>
    <col min="10491" max="10491" width="11.75" style="5" customWidth="1"/>
    <col min="10492" max="10492" width="14.25" style="5" customWidth="1"/>
    <col min="10493" max="10493" width="15.08203125" style="5" customWidth="1"/>
    <col min="10494" max="10494" width="15.75" style="5" customWidth="1"/>
    <col min="10495" max="10495" width="16.58203125" style="5" customWidth="1"/>
    <col min="10496" max="10496" width="14.83203125" style="5" customWidth="1"/>
    <col min="10497" max="10497" width="22.25" style="5" customWidth="1"/>
    <col min="10498" max="10498" width="13.75" style="5" bestFit="1" customWidth="1"/>
    <col min="10499" max="10744" width="9" style="5"/>
    <col min="10745" max="10745" width="23" style="5" customWidth="1"/>
    <col min="10746" max="10746" width="16.83203125" style="5" customWidth="1"/>
    <col min="10747" max="10747" width="11.75" style="5" customWidth="1"/>
    <col min="10748" max="10748" width="14.25" style="5" customWidth="1"/>
    <col min="10749" max="10749" width="15.08203125" style="5" customWidth="1"/>
    <col min="10750" max="10750" width="15.75" style="5" customWidth="1"/>
    <col min="10751" max="10751" width="16.58203125" style="5" customWidth="1"/>
    <col min="10752" max="10752" width="14.83203125" style="5" customWidth="1"/>
    <col min="10753" max="10753" width="22.25" style="5" customWidth="1"/>
    <col min="10754" max="10754" width="13.75" style="5" bestFit="1" customWidth="1"/>
    <col min="10755" max="11000" width="9" style="5"/>
    <col min="11001" max="11001" width="23" style="5" customWidth="1"/>
    <col min="11002" max="11002" width="16.83203125" style="5" customWidth="1"/>
    <col min="11003" max="11003" width="11.75" style="5" customWidth="1"/>
    <col min="11004" max="11004" width="14.25" style="5" customWidth="1"/>
    <col min="11005" max="11005" width="15.08203125" style="5" customWidth="1"/>
    <col min="11006" max="11006" width="15.75" style="5" customWidth="1"/>
    <col min="11007" max="11007" width="16.58203125" style="5" customWidth="1"/>
    <col min="11008" max="11008" width="14.83203125" style="5" customWidth="1"/>
    <col min="11009" max="11009" width="22.25" style="5" customWidth="1"/>
    <col min="11010" max="11010" width="13.75" style="5" bestFit="1" customWidth="1"/>
    <col min="11011" max="11256" width="9" style="5"/>
    <col min="11257" max="11257" width="23" style="5" customWidth="1"/>
    <col min="11258" max="11258" width="16.83203125" style="5" customWidth="1"/>
    <col min="11259" max="11259" width="11.75" style="5" customWidth="1"/>
    <col min="11260" max="11260" width="14.25" style="5" customWidth="1"/>
    <col min="11261" max="11261" width="15.08203125" style="5" customWidth="1"/>
    <col min="11262" max="11262" width="15.75" style="5" customWidth="1"/>
    <col min="11263" max="11263" width="16.58203125" style="5" customWidth="1"/>
    <col min="11264" max="11264" width="14.83203125" style="5" customWidth="1"/>
    <col min="11265" max="11265" width="22.25" style="5" customWidth="1"/>
    <col min="11266" max="11266" width="13.75" style="5" bestFit="1" customWidth="1"/>
    <col min="11267" max="11512" width="9" style="5"/>
    <col min="11513" max="11513" width="23" style="5" customWidth="1"/>
    <col min="11514" max="11514" width="16.83203125" style="5" customWidth="1"/>
    <col min="11515" max="11515" width="11.75" style="5" customWidth="1"/>
    <col min="11516" max="11516" width="14.25" style="5" customWidth="1"/>
    <col min="11517" max="11517" width="15.08203125" style="5" customWidth="1"/>
    <col min="11518" max="11518" width="15.75" style="5" customWidth="1"/>
    <col min="11519" max="11519" width="16.58203125" style="5" customWidth="1"/>
    <col min="11520" max="11520" width="14.83203125" style="5" customWidth="1"/>
    <col min="11521" max="11521" width="22.25" style="5" customWidth="1"/>
    <col min="11522" max="11522" width="13.75" style="5" bestFit="1" customWidth="1"/>
    <col min="11523" max="11768" width="9" style="5"/>
    <col min="11769" max="11769" width="23" style="5" customWidth="1"/>
    <col min="11770" max="11770" width="16.83203125" style="5" customWidth="1"/>
    <col min="11771" max="11771" width="11.75" style="5" customWidth="1"/>
    <col min="11772" max="11772" width="14.25" style="5" customWidth="1"/>
    <col min="11773" max="11773" width="15.08203125" style="5" customWidth="1"/>
    <col min="11774" max="11774" width="15.75" style="5" customWidth="1"/>
    <col min="11775" max="11775" width="16.58203125" style="5" customWidth="1"/>
    <col min="11776" max="11776" width="14.83203125" style="5" customWidth="1"/>
    <col min="11777" max="11777" width="22.25" style="5" customWidth="1"/>
    <col min="11778" max="11778" width="13.75" style="5" bestFit="1" customWidth="1"/>
    <col min="11779" max="12024" width="9" style="5"/>
    <col min="12025" max="12025" width="23" style="5" customWidth="1"/>
    <col min="12026" max="12026" width="16.83203125" style="5" customWidth="1"/>
    <col min="12027" max="12027" width="11.75" style="5" customWidth="1"/>
    <col min="12028" max="12028" width="14.25" style="5" customWidth="1"/>
    <col min="12029" max="12029" width="15.08203125" style="5" customWidth="1"/>
    <col min="12030" max="12030" width="15.75" style="5" customWidth="1"/>
    <col min="12031" max="12031" width="16.58203125" style="5" customWidth="1"/>
    <col min="12032" max="12032" width="14.83203125" style="5" customWidth="1"/>
    <col min="12033" max="12033" width="22.25" style="5" customWidth="1"/>
    <col min="12034" max="12034" width="13.75" style="5" bestFit="1" customWidth="1"/>
    <col min="12035" max="12280" width="9" style="5"/>
    <col min="12281" max="12281" width="23" style="5" customWidth="1"/>
    <col min="12282" max="12282" width="16.83203125" style="5" customWidth="1"/>
    <col min="12283" max="12283" width="11.75" style="5" customWidth="1"/>
    <col min="12284" max="12284" width="14.25" style="5" customWidth="1"/>
    <col min="12285" max="12285" width="15.08203125" style="5" customWidth="1"/>
    <col min="12286" max="12286" width="15.75" style="5" customWidth="1"/>
    <col min="12287" max="12287" width="16.58203125" style="5" customWidth="1"/>
    <col min="12288" max="12288" width="14.83203125" style="5" customWidth="1"/>
    <col min="12289" max="12289" width="22.25" style="5" customWidth="1"/>
    <col min="12290" max="12290" width="13.75" style="5" bestFit="1" customWidth="1"/>
    <col min="12291" max="12536" width="9" style="5"/>
    <col min="12537" max="12537" width="23" style="5" customWidth="1"/>
    <col min="12538" max="12538" width="16.83203125" style="5" customWidth="1"/>
    <col min="12539" max="12539" width="11.75" style="5" customWidth="1"/>
    <col min="12540" max="12540" width="14.25" style="5" customWidth="1"/>
    <col min="12541" max="12541" width="15.08203125" style="5" customWidth="1"/>
    <col min="12542" max="12542" width="15.75" style="5" customWidth="1"/>
    <col min="12543" max="12543" width="16.58203125" style="5" customWidth="1"/>
    <col min="12544" max="12544" width="14.83203125" style="5" customWidth="1"/>
    <col min="12545" max="12545" width="22.25" style="5" customWidth="1"/>
    <col min="12546" max="12546" width="13.75" style="5" bestFit="1" customWidth="1"/>
    <col min="12547" max="12792" width="9" style="5"/>
    <col min="12793" max="12793" width="23" style="5" customWidth="1"/>
    <col min="12794" max="12794" width="16.83203125" style="5" customWidth="1"/>
    <col min="12795" max="12795" width="11.75" style="5" customWidth="1"/>
    <col min="12796" max="12796" width="14.25" style="5" customWidth="1"/>
    <col min="12797" max="12797" width="15.08203125" style="5" customWidth="1"/>
    <col min="12798" max="12798" width="15.75" style="5" customWidth="1"/>
    <col min="12799" max="12799" width="16.58203125" style="5" customWidth="1"/>
    <col min="12800" max="12800" width="14.83203125" style="5" customWidth="1"/>
    <col min="12801" max="12801" width="22.25" style="5" customWidth="1"/>
    <col min="12802" max="12802" width="13.75" style="5" bestFit="1" customWidth="1"/>
    <col min="12803" max="13048" width="9" style="5"/>
    <col min="13049" max="13049" width="23" style="5" customWidth="1"/>
    <col min="13050" max="13050" width="16.83203125" style="5" customWidth="1"/>
    <col min="13051" max="13051" width="11.75" style="5" customWidth="1"/>
    <col min="13052" max="13052" width="14.25" style="5" customWidth="1"/>
    <col min="13053" max="13053" width="15.08203125" style="5" customWidth="1"/>
    <col min="13054" max="13054" width="15.75" style="5" customWidth="1"/>
    <col min="13055" max="13055" width="16.58203125" style="5" customWidth="1"/>
    <col min="13056" max="13056" width="14.83203125" style="5" customWidth="1"/>
    <col min="13057" max="13057" width="22.25" style="5" customWidth="1"/>
    <col min="13058" max="13058" width="13.75" style="5" bestFit="1" customWidth="1"/>
    <col min="13059" max="13304" width="9" style="5"/>
    <col min="13305" max="13305" width="23" style="5" customWidth="1"/>
    <col min="13306" max="13306" width="16.83203125" style="5" customWidth="1"/>
    <col min="13307" max="13307" width="11.75" style="5" customWidth="1"/>
    <col min="13308" max="13308" width="14.25" style="5" customWidth="1"/>
    <col min="13309" max="13309" width="15.08203125" style="5" customWidth="1"/>
    <col min="13310" max="13310" width="15.75" style="5" customWidth="1"/>
    <col min="13311" max="13311" width="16.58203125" style="5" customWidth="1"/>
    <col min="13312" max="13312" width="14.83203125" style="5" customWidth="1"/>
    <col min="13313" max="13313" width="22.25" style="5" customWidth="1"/>
    <col min="13314" max="13314" width="13.75" style="5" bestFit="1" customWidth="1"/>
    <col min="13315" max="13560" width="9" style="5"/>
    <col min="13561" max="13561" width="23" style="5" customWidth="1"/>
    <col min="13562" max="13562" width="16.83203125" style="5" customWidth="1"/>
    <col min="13563" max="13563" width="11.75" style="5" customWidth="1"/>
    <col min="13564" max="13564" width="14.25" style="5" customWidth="1"/>
    <col min="13565" max="13565" width="15.08203125" style="5" customWidth="1"/>
    <col min="13566" max="13566" width="15.75" style="5" customWidth="1"/>
    <col min="13567" max="13567" width="16.58203125" style="5" customWidth="1"/>
    <col min="13568" max="13568" width="14.83203125" style="5" customWidth="1"/>
    <col min="13569" max="13569" width="22.25" style="5" customWidth="1"/>
    <col min="13570" max="13570" width="13.75" style="5" bestFit="1" customWidth="1"/>
    <col min="13571" max="13816" width="9" style="5"/>
    <col min="13817" max="13817" width="23" style="5" customWidth="1"/>
    <col min="13818" max="13818" width="16.83203125" style="5" customWidth="1"/>
    <col min="13819" max="13819" width="11.75" style="5" customWidth="1"/>
    <col min="13820" max="13820" width="14.25" style="5" customWidth="1"/>
    <col min="13821" max="13821" width="15.08203125" style="5" customWidth="1"/>
    <col min="13822" max="13822" width="15.75" style="5" customWidth="1"/>
    <col min="13823" max="13823" width="16.58203125" style="5" customWidth="1"/>
    <col min="13824" max="13824" width="14.83203125" style="5" customWidth="1"/>
    <col min="13825" max="13825" width="22.25" style="5" customWidth="1"/>
    <col min="13826" max="13826" width="13.75" style="5" bestFit="1" customWidth="1"/>
    <col min="13827" max="14072" width="9" style="5"/>
    <col min="14073" max="14073" width="23" style="5" customWidth="1"/>
    <col min="14074" max="14074" width="16.83203125" style="5" customWidth="1"/>
    <col min="14075" max="14075" width="11.75" style="5" customWidth="1"/>
    <col min="14076" max="14076" width="14.25" style="5" customWidth="1"/>
    <col min="14077" max="14077" width="15.08203125" style="5" customWidth="1"/>
    <col min="14078" max="14078" width="15.75" style="5" customWidth="1"/>
    <col min="14079" max="14079" width="16.58203125" style="5" customWidth="1"/>
    <col min="14080" max="14080" width="14.83203125" style="5" customWidth="1"/>
    <col min="14081" max="14081" width="22.25" style="5" customWidth="1"/>
    <col min="14082" max="14082" width="13.75" style="5" bestFit="1" customWidth="1"/>
    <col min="14083" max="14328" width="9" style="5"/>
    <col min="14329" max="14329" width="23" style="5" customWidth="1"/>
    <col min="14330" max="14330" width="16.83203125" style="5" customWidth="1"/>
    <col min="14331" max="14331" width="11.75" style="5" customWidth="1"/>
    <col min="14332" max="14332" width="14.25" style="5" customWidth="1"/>
    <col min="14333" max="14333" width="15.08203125" style="5" customWidth="1"/>
    <col min="14334" max="14334" width="15.75" style="5" customWidth="1"/>
    <col min="14335" max="14335" width="16.58203125" style="5" customWidth="1"/>
    <col min="14336" max="14336" width="14.83203125" style="5" customWidth="1"/>
    <col min="14337" max="14337" width="22.25" style="5" customWidth="1"/>
    <col min="14338" max="14338" width="13.75" style="5" bestFit="1" customWidth="1"/>
    <col min="14339" max="14584" width="9" style="5"/>
    <col min="14585" max="14585" width="23" style="5" customWidth="1"/>
    <col min="14586" max="14586" width="16.83203125" style="5" customWidth="1"/>
    <col min="14587" max="14587" width="11.75" style="5" customWidth="1"/>
    <col min="14588" max="14588" width="14.25" style="5" customWidth="1"/>
    <col min="14589" max="14589" width="15.08203125" style="5" customWidth="1"/>
    <col min="14590" max="14590" width="15.75" style="5" customWidth="1"/>
    <col min="14591" max="14591" width="16.58203125" style="5" customWidth="1"/>
    <col min="14592" max="14592" width="14.83203125" style="5" customWidth="1"/>
    <col min="14593" max="14593" width="22.25" style="5" customWidth="1"/>
    <col min="14594" max="14594" width="13.75" style="5" bestFit="1" customWidth="1"/>
    <col min="14595" max="14840" width="9" style="5"/>
    <col min="14841" max="14841" width="23" style="5" customWidth="1"/>
    <col min="14842" max="14842" width="16.83203125" style="5" customWidth="1"/>
    <col min="14843" max="14843" width="11.75" style="5" customWidth="1"/>
    <col min="14844" max="14844" width="14.25" style="5" customWidth="1"/>
    <col min="14845" max="14845" width="15.08203125" style="5" customWidth="1"/>
    <col min="14846" max="14846" width="15.75" style="5" customWidth="1"/>
    <col min="14847" max="14847" width="16.58203125" style="5" customWidth="1"/>
    <col min="14848" max="14848" width="14.83203125" style="5" customWidth="1"/>
    <col min="14849" max="14849" width="22.25" style="5" customWidth="1"/>
    <col min="14850" max="14850" width="13.75" style="5" bestFit="1" customWidth="1"/>
    <col min="14851" max="15096" width="9" style="5"/>
    <col min="15097" max="15097" width="23" style="5" customWidth="1"/>
    <col min="15098" max="15098" width="16.83203125" style="5" customWidth="1"/>
    <col min="15099" max="15099" width="11.75" style="5" customWidth="1"/>
    <col min="15100" max="15100" width="14.25" style="5" customWidth="1"/>
    <col min="15101" max="15101" width="15.08203125" style="5" customWidth="1"/>
    <col min="15102" max="15102" width="15.75" style="5" customWidth="1"/>
    <col min="15103" max="15103" width="16.58203125" style="5" customWidth="1"/>
    <col min="15104" max="15104" width="14.83203125" style="5" customWidth="1"/>
    <col min="15105" max="15105" width="22.25" style="5" customWidth="1"/>
    <col min="15106" max="15106" width="13.75" style="5" bestFit="1" customWidth="1"/>
    <col min="15107" max="15352" width="9" style="5"/>
    <col min="15353" max="15353" width="23" style="5" customWidth="1"/>
    <col min="15354" max="15354" width="16.83203125" style="5" customWidth="1"/>
    <col min="15355" max="15355" width="11.75" style="5" customWidth="1"/>
    <col min="15356" max="15356" width="14.25" style="5" customWidth="1"/>
    <col min="15357" max="15357" width="15.08203125" style="5" customWidth="1"/>
    <col min="15358" max="15358" width="15.75" style="5" customWidth="1"/>
    <col min="15359" max="15359" width="16.58203125" style="5" customWidth="1"/>
    <col min="15360" max="15360" width="14.83203125" style="5" customWidth="1"/>
    <col min="15361" max="15361" width="22.25" style="5" customWidth="1"/>
    <col min="15362" max="15362" width="13.75" style="5" bestFit="1" customWidth="1"/>
    <col min="15363" max="15608" width="9" style="5"/>
    <col min="15609" max="15609" width="23" style="5" customWidth="1"/>
    <col min="15610" max="15610" width="16.83203125" style="5" customWidth="1"/>
    <col min="15611" max="15611" width="11.75" style="5" customWidth="1"/>
    <col min="15612" max="15612" width="14.25" style="5" customWidth="1"/>
    <col min="15613" max="15613" width="15.08203125" style="5" customWidth="1"/>
    <col min="15614" max="15614" width="15.75" style="5" customWidth="1"/>
    <col min="15615" max="15615" width="16.58203125" style="5" customWidth="1"/>
    <col min="15616" max="15616" width="14.83203125" style="5" customWidth="1"/>
    <col min="15617" max="15617" width="22.25" style="5" customWidth="1"/>
    <col min="15618" max="15618" width="13.75" style="5" bestFit="1" customWidth="1"/>
    <col min="15619" max="15864" width="9" style="5"/>
    <col min="15865" max="15865" width="23" style="5" customWidth="1"/>
    <col min="15866" max="15866" width="16.83203125" style="5" customWidth="1"/>
    <col min="15867" max="15867" width="11.75" style="5" customWidth="1"/>
    <col min="15868" max="15868" width="14.25" style="5" customWidth="1"/>
    <col min="15869" max="15869" width="15.08203125" style="5" customWidth="1"/>
    <col min="15870" max="15870" width="15.75" style="5" customWidth="1"/>
    <col min="15871" max="15871" width="16.58203125" style="5" customWidth="1"/>
    <col min="15872" max="15872" width="14.83203125" style="5" customWidth="1"/>
    <col min="15873" max="15873" width="22.25" style="5" customWidth="1"/>
    <col min="15874" max="15874" width="13.75" style="5" bestFit="1" customWidth="1"/>
    <col min="15875" max="16120" width="9" style="5"/>
    <col min="16121" max="16121" width="23" style="5" customWidth="1"/>
    <col min="16122" max="16122" width="16.83203125" style="5" customWidth="1"/>
    <col min="16123" max="16123" width="11.75" style="5" customWidth="1"/>
    <col min="16124" max="16124" width="14.25" style="5" customWidth="1"/>
    <col min="16125" max="16125" width="15.08203125" style="5" customWidth="1"/>
    <col min="16126" max="16126" width="15.75" style="5" customWidth="1"/>
    <col min="16127" max="16127" width="16.58203125" style="5" customWidth="1"/>
    <col min="16128" max="16128" width="14.83203125" style="5" customWidth="1"/>
    <col min="16129" max="16129" width="22.25" style="5" customWidth="1"/>
    <col min="16130" max="16130" width="13.75" style="5" bestFit="1" customWidth="1"/>
    <col min="16131" max="16384" width="9" style="5"/>
  </cols>
  <sheetData>
    <row r="1" spans="1:8" x14ac:dyDescent="0.3">
      <c r="A1" s="10" t="s">
        <v>125</v>
      </c>
    </row>
    <row r="2" spans="1:8" x14ac:dyDescent="0.3">
      <c r="B2" s="75" t="s">
        <v>208</v>
      </c>
      <c r="C2" s="75"/>
    </row>
    <row r="3" spans="1:8" x14ac:dyDescent="0.3">
      <c r="B3" s="3" t="s">
        <v>53</v>
      </c>
      <c r="C3" s="3" t="s">
        <v>54</v>
      </c>
      <c r="F3" s="2" t="s">
        <v>59</v>
      </c>
      <c r="G3" s="2" t="s">
        <v>28</v>
      </c>
      <c r="H3" s="2" t="s">
        <v>55</v>
      </c>
    </row>
    <row r="4" spans="1:8" x14ac:dyDescent="0.3">
      <c r="A4" s="5" t="s">
        <v>48</v>
      </c>
      <c r="B4" s="5">
        <v>57.119070084602598</v>
      </c>
      <c r="C4" s="5">
        <v>42.880929915397402</v>
      </c>
      <c r="E4" s="3" t="s">
        <v>53</v>
      </c>
      <c r="F4" s="5">
        <f>AVERAGE(B4:B8)</f>
        <v>54.281292879928436</v>
      </c>
      <c r="G4" s="5">
        <f>STDEV(B4:B8)</f>
        <v>6.0253187443686391</v>
      </c>
      <c r="H4" s="5">
        <f>TTEST(B4:B8,C4:C8,2,2)</f>
        <v>5.4826965549715889E-2</v>
      </c>
    </row>
    <row r="5" spans="1:8" x14ac:dyDescent="0.3">
      <c r="A5" s="5" t="s">
        <v>49</v>
      </c>
      <c r="B5" s="5">
        <v>46.205557843079582</v>
      </c>
      <c r="C5" s="5">
        <v>53.794442156920411</v>
      </c>
      <c r="E5" s="3" t="s">
        <v>54</v>
      </c>
      <c r="F5" s="5">
        <f>AVERAGE(C4:C8)</f>
        <v>45.718707120071564</v>
      </c>
      <c r="G5" s="5">
        <f>STDEV(C4:C8)</f>
        <v>6.0253187443686711</v>
      </c>
    </row>
    <row r="6" spans="1:8" x14ac:dyDescent="0.3">
      <c r="A6" s="5" t="s">
        <v>50</v>
      </c>
      <c r="B6" s="5">
        <v>53.966286220843266</v>
      </c>
      <c r="C6" s="5">
        <v>46.033713779156741</v>
      </c>
    </row>
    <row r="7" spans="1:8" x14ac:dyDescent="0.3">
      <c r="A7" s="5" t="s">
        <v>51</v>
      </c>
      <c r="B7" s="5">
        <v>51.745974511814488</v>
      </c>
      <c r="C7" s="5">
        <v>48.254025488185512</v>
      </c>
    </row>
    <row r="8" spans="1:8" x14ac:dyDescent="0.3">
      <c r="A8" s="5" t="s">
        <v>52</v>
      </c>
      <c r="B8" s="5">
        <v>62.369575739302228</v>
      </c>
      <c r="C8" s="5">
        <v>37.630424260697758</v>
      </c>
    </row>
    <row r="10" spans="1:8" x14ac:dyDescent="0.3">
      <c r="A10" s="10" t="s">
        <v>126</v>
      </c>
    </row>
    <row r="11" spans="1:8" ht="26.25" customHeight="1" x14ac:dyDescent="0.3">
      <c r="B11" s="74" t="s">
        <v>209</v>
      </c>
      <c r="C11" s="74"/>
    </row>
    <row r="12" spans="1:8" x14ac:dyDescent="0.3">
      <c r="B12" s="3" t="s">
        <v>53</v>
      </c>
      <c r="C12" s="3" t="s">
        <v>54</v>
      </c>
      <c r="F12" s="2" t="s">
        <v>59</v>
      </c>
      <c r="G12" s="2" t="s">
        <v>28</v>
      </c>
      <c r="H12" s="2" t="s">
        <v>55</v>
      </c>
    </row>
    <row r="13" spans="1:8" x14ac:dyDescent="0.3">
      <c r="A13" s="5" t="s">
        <v>56</v>
      </c>
      <c r="B13" s="5">
        <v>30.9</v>
      </c>
      <c r="C13" s="12">
        <v>14</v>
      </c>
      <c r="E13" s="3" t="s">
        <v>53</v>
      </c>
      <c r="F13" s="12">
        <f>AVERAGE(B13:B17)</f>
        <v>30.860000000000003</v>
      </c>
      <c r="G13" s="12">
        <f>STDEV(B13:B17)</f>
        <v>2.3522329816580685</v>
      </c>
      <c r="H13" s="12">
        <f>TTEST(C13:C17,B13:B17,2,2)</f>
        <v>3.7965905484902512E-5</v>
      </c>
    </row>
    <row r="14" spans="1:8" x14ac:dyDescent="0.3">
      <c r="A14" s="5" t="s">
        <v>49</v>
      </c>
      <c r="B14" s="5">
        <v>28.9</v>
      </c>
      <c r="C14" s="12">
        <v>10.199999999999999</v>
      </c>
      <c r="E14" s="3" t="s">
        <v>54</v>
      </c>
      <c r="F14" s="12">
        <f>AVERAGE(C13:C17)</f>
        <v>12.067999999999998</v>
      </c>
      <c r="G14" s="12">
        <f>STDEV(C13:C17)</f>
        <v>4.5832215743950275</v>
      </c>
    </row>
    <row r="15" spans="1:8" x14ac:dyDescent="0.3">
      <c r="A15" s="5" t="s">
        <v>50</v>
      </c>
      <c r="B15" s="5">
        <v>34.200000000000003</v>
      </c>
      <c r="C15" s="12">
        <v>8.32</v>
      </c>
    </row>
    <row r="16" spans="1:8" x14ac:dyDescent="0.3">
      <c r="A16" s="5" t="s">
        <v>51</v>
      </c>
      <c r="B16" s="5">
        <v>31.9</v>
      </c>
      <c r="C16" s="12">
        <v>8.6199999999999992</v>
      </c>
    </row>
    <row r="17" spans="1:3" x14ac:dyDescent="0.3">
      <c r="A17" s="5" t="s">
        <v>52</v>
      </c>
      <c r="B17" s="5">
        <v>28.4</v>
      </c>
      <c r="C17" s="12">
        <v>19.2</v>
      </c>
    </row>
    <row r="18" spans="1:3" x14ac:dyDescent="0.3">
      <c r="C18" s="12"/>
    </row>
  </sheetData>
  <mergeCells count="2">
    <mergeCell ref="B2:C2"/>
    <mergeCell ref="B11:C11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zoomScale="90" zoomScaleNormal="90" workbookViewId="0">
      <selection activeCell="F20" sqref="F20"/>
    </sheetView>
  </sheetViews>
  <sheetFormatPr defaultColWidth="9" defaultRowHeight="14" x14ac:dyDescent="0.55000000000000004"/>
  <cols>
    <col min="1" max="1" width="12.25" style="1" bestFit="1" customWidth="1"/>
    <col min="2" max="2" width="9" style="1"/>
    <col min="3" max="5" width="12.25" style="1" bestFit="1" customWidth="1"/>
    <col min="6" max="7" width="9" style="1"/>
    <col min="8" max="8" width="12.25" style="1" bestFit="1" customWidth="1"/>
    <col min="9" max="16384" width="9" style="1"/>
  </cols>
  <sheetData>
    <row r="1" spans="1:12" x14ac:dyDescent="0.25">
      <c r="A1" s="47" t="s">
        <v>127</v>
      </c>
      <c r="B1" s="2"/>
    </row>
    <row r="2" spans="1:12" ht="84" x14ac:dyDescent="0.3">
      <c r="B2" s="57" t="s">
        <v>210</v>
      </c>
      <c r="C2" s="5"/>
      <c r="D2" s="5"/>
      <c r="E2" s="5" t="s">
        <v>37</v>
      </c>
      <c r="F2" s="5" t="s">
        <v>38</v>
      </c>
      <c r="G2" s="5"/>
      <c r="H2" s="5" t="s">
        <v>47</v>
      </c>
      <c r="I2" s="21" t="s">
        <v>72</v>
      </c>
      <c r="J2" s="21" t="s">
        <v>62</v>
      </c>
      <c r="K2" s="21" t="s">
        <v>63</v>
      </c>
      <c r="L2" s="21"/>
    </row>
    <row r="3" spans="1:12" x14ac:dyDescent="0.3">
      <c r="A3" s="21" t="s">
        <v>60</v>
      </c>
      <c r="B3" s="26">
        <v>3.3187085747634302</v>
      </c>
      <c r="C3" s="26"/>
      <c r="D3" s="21" t="s">
        <v>72</v>
      </c>
      <c r="E3" s="26">
        <f>AVERAGE(B3:B4)</f>
        <v>3.2465511039557424</v>
      </c>
      <c r="F3" s="26">
        <f>STDEV(B3:B4)</f>
        <v>0.1020460738427727</v>
      </c>
      <c r="G3" s="26"/>
      <c r="H3" s="21" t="s">
        <v>72</v>
      </c>
      <c r="I3" s="58"/>
      <c r="J3" s="58"/>
      <c r="K3" s="58"/>
    </row>
    <row r="4" spans="1:12" x14ac:dyDescent="0.3">
      <c r="A4" s="21" t="s">
        <v>61</v>
      </c>
      <c r="B4" s="26">
        <v>3.1743936331480547</v>
      </c>
      <c r="D4" s="21" t="s">
        <v>62</v>
      </c>
      <c r="E4" s="26">
        <f>AVERAGE(B5:B6)</f>
        <v>1.5403870907485535</v>
      </c>
      <c r="F4" s="26">
        <f>STDEV(B5:B6)</f>
        <v>9.7190424771300382E-2</v>
      </c>
      <c r="G4" s="26"/>
      <c r="H4" s="21" t="s">
        <v>62</v>
      </c>
      <c r="I4" s="1">
        <f>TTEST(B3:B4,B5:B6,2,2)</f>
        <v>3.3937427495362355E-3</v>
      </c>
      <c r="J4" s="58"/>
      <c r="K4" s="58"/>
    </row>
    <row r="5" spans="1:12" x14ac:dyDescent="0.3">
      <c r="A5" s="21" t="s">
        <v>65</v>
      </c>
      <c r="B5" s="26">
        <v>1.4716630823263659</v>
      </c>
      <c r="D5" s="21" t="s">
        <v>63</v>
      </c>
      <c r="E5" s="26">
        <f>AVERAGE(B7:B9)</f>
        <v>0.8391670732940345</v>
      </c>
      <c r="F5" s="26">
        <f>STDEV(B7:B9)</f>
        <v>0.20724467398163612</v>
      </c>
      <c r="G5" s="21"/>
      <c r="H5" s="21" t="s">
        <v>63</v>
      </c>
      <c r="I5" s="1">
        <f>TTEST(B3:B4,B7:B9,2,2)</f>
        <v>6.8036976717946059E-4</v>
      </c>
      <c r="J5" s="58"/>
      <c r="K5" s="58"/>
    </row>
    <row r="6" spans="1:12" x14ac:dyDescent="0.3">
      <c r="A6" s="21" t="s">
        <v>66</v>
      </c>
      <c r="B6" s="26">
        <v>1.6091110991707409</v>
      </c>
      <c r="D6" s="21" t="s">
        <v>64</v>
      </c>
      <c r="E6" s="26">
        <f>AVERAGE(B11,B10)</f>
        <v>0.23042029837662564</v>
      </c>
      <c r="F6" s="26">
        <f>STDEV(B10,B11)</f>
        <v>4.5906159585305729E-2</v>
      </c>
      <c r="G6" s="21"/>
      <c r="H6" s="21" t="s">
        <v>64</v>
      </c>
      <c r="I6" s="1">
        <f>TTEST(B3:B4,B10:B11,2,2)</f>
        <v>6.8746865834815355E-4</v>
      </c>
      <c r="J6" s="1">
        <f>TTEST(B5:B6,B10:B11,2,2)</f>
        <v>3.3494329166258324E-3</v>
      </c>
      <c r="K6" s="1">
        <f>TTEST(B7:B9,B10:B11,2,2)</f>
        <v>3.0053458620232659E-2</v>
      </c>
    </row>
    <row r="7" spans="1:12" x14ac:dyDescent="0.3">
      <c r="A7" s="21" t="s">
        <v>69</v>
      </c>
      <c r="B7" s="26">
        <v>1.0731361326293978</v>
      </c>
      <c r="F7" s="26"/>
      <c r="G7" s="26"/>
      <c r="H7" s="26"/>
    </row>
    <row r="8" spans="1:12" x14ac:dyDescent="0.3">
      <c r="A8" s="21" t="s">
        <v>67</v>
      </c>
      <c r="B8" s="26">
        <v>0.7657051164943306</v>
      </c>
      <c r="C8" s="26"/>
      <c r="D8" s="26"/>
      <c r="E8" s="26"/>
      <c r="F8" s="26"/>
      <c r="G8" s="26"/>
      <c r="H8" s="26"/>
    </row>
    <row r="9" spans="1:12" x14ac:dyDescent="0.3">
      <c r="A9" s="21" t="s">
        <v>68</v>
      </c>
      <c r="B9" s="26">
        <v>0.67865997075837514</v>
      </c>
      <c r="C9" s="21"/>
      <c r="D9" s="26"/>
      <c r="E9" s="26"/>
      <c r="F9" s="26"/>
      <c r="G9" s="26"/>
      <c r="H9" s="26"/>
    </row>
    <row r="10" spans="1:12" x14ac:dyDescent="0.3">
      <c r="A10" s="21" t="s">
        <v>70</v>
      </c>
      <c r="B10" s="26">
        <v>0.2628808551176271</v>
      </c>
      <c r="C10" s="21"/>
      <c r="D10" s="26"/>
      <c r="E10" s="26"/>
      <c r="F10" s="26"/>
      <c r="G10" s="26"/>
      <c r="H10" s="26"/>
    </row>
    <row r="11" spans="1:12" x14ac:dyDescent="0.3">
      <c r="A11" s="21" t="s">
        <v>71</v>
      </c>
      <c r="B11" s="26">
        <v>0.19795974163562419</v>
      </c>
      <c r="C11" s="26"/>
      <c r="D11" s="26"/>
      <c r="E11" s="26"/>
      <c r="F11" s="26"/>
      <c r="G11" s="26"/>
      <c r="H11" s="26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D38" sqref="D38"/>
    </sheetView>
  </sheetViews>
  <sheetFormatPr defaultColWidth="9" defaultRowHeight="14" x14ac:dyDescent="0.55000000000000004"/>
  <cols>
    <col min="1" max="16384" width="9" style="1"/>
  </cols>
  <sheetData>
    <row r="1" spans="1:9" x14ac:dyDescent="0.55000000000000004">
      <c r="B1" s="77" t="s">
        <v>180</v>
      </c>
      <c r="C1" s="77"/>
      <c r="D1" s="77"/>
      <c r="G1" s="76" t="s">
        <v>37</v>
      </c>
      <c r="H1" s="76"/>
      <c r="I1" s="76"/>
    </row>
    <row r="2" spans="1:9" x14ac:dyDescent="0.55000000000000004">
      <c r="A2" s="44"/>
      <c r="B2" s="1" t="s">
        <v>128</v>
      </c>
      <c r="C2" s="1" t="s">
        <v>129</v>
      </c>
      <c r="D2" s="1" t="s">
        <v>130</v>
      </c>
      <c r="G2" s="1" t="s">
        <v>128</v>
      </c>
      <c r="H2" s="1" t="s">
        <v>129</v>
      </c>
      <c r="I2" s="1" t="s">
        <v>130</v>
      </c>
    </row>
    <row r="3" spans="1:9" x14ac:dyDescent="0.3">
      <c r="A3" s="52" t="s">
        <v>110</v>
      </c>
      <c r="B3" s="1">
        <v>12.2</v>
      </c>
      <c r="C3" s="1">
        <v>19.600000000000001</v>
      </c>
      <c r="D3" s="1">
        <v>80.400000000000006</v>
      </c>
      <c r="F3" s="56" t="s">
        <v>10</v>
      </c>
      <c r="G3" s="1">
        <f>AVERAGE(B3:B7)</f>
        <v>10.419999999999998</v>
      </c>
      <c r="H3" s="1">
        <f>AVERAGE(C3:C7)</f>
        <v>20.46</v>
      </c>
      <c r="I3" s="1">
        <f>AVERAGE(D3:D7)</f>
        <v>79.540000000000006</v>
      </c>
    </row>
    <row r="4" spans="1:9" x14ac:dyDescent="0.3">
      <c r="A4" s="52" t="s">
        <v>111</v>
      </c>
      <c r="B4" s="1">
        <v>8.6</v>
      </c>
      <c r="C4" s="1">
        <v>24.1</v>
      </c>
      <c r="D4" s="1">
        <v>75.900000000000006</v>
      </c>
      <c r="F4" s="1" t="s">
        <v>12</v>
      </c>
      <c r="G4" s="1">
        <f>AVERAGE(B8:B10)</f>
        <v>9.8666666666666671</v>
      </c>
      <c r="H4" s="1">
        <f>AVERAGE(C8:C10)</f>
        <v>22.900000000000002</v>
      </c>
      <c r="I4" s="1">
        <f>AVERAGE(D8:D10)</f>
        <v>77.100000000000009</v>
      </c>
    </row>
    <row r="5" spans="1:9" x14ac:dyDescent="0.3">
      <c r="A5" s="52" t="s">
        <v>112</v>
      </c>
      <c r="B5" s="1">
        <v>9.6</v>
      </c>
      <c r="C5" s="1">
        <v>25.7</v>
      </c>
      <c r="D5" s="1">
        <v>74.3</v>
      </c>
    </row>
    <row r="6" spans="1:9" x14ac:dyDescent="0.3">
      <c r="A6" s="52" t="s">
        <v>113</v>
      </c>
      <c r="B6" s="1">
        <v>10.4</v>
      </c>
      <c r="C6" s="1">
        <v>17.5</v>
      </c>
      <c r="D6" s="1">
        <v>82.5</v>
      </c>
      <c r="G6" s="76" t="s">
        <v>38</v>
      </c>
      <c r="H6" s="76"/>
      <c r="I6" s="76"/>
    </row>
    <row r="7" spans="1:9" x14ac:dyDescent="0.3">
      <c r="A7" s="52" t="s">
        <v>114</v>
      </c>
      <c r="B7" s="1">
        <v>11.3</v>
      </c>
      <c r="C7" s="1">
        <v>15.4</v>
      </c>
      <c r="D7" s="1">
        <v>84.6</v>
      </c>
      <c r="G7" s="1" t="s">
        <v>128</v>
      </c>
      <c r="H7" s="1" t="s">
        <v>129</v>
      </c>
      <c r="I7" s="1" t="s">
        <v>130</v>
      </c>
    </row>
    <row r="8" spans="1:9" x14ac:dyDescent="0.3">
      <c r="A8" s="52" t="s">
        <v>116</v>
      </c>
      <c r="B8" s="1">
        <v>8.1999999999999993</v>
      </c>
      <c r="C8" s="1">
        <v>19.2</v>
      </c>
      <c r="D8" s="1">
        <v>80.8</v>
      </c>
      <c r="F8" s="56" t="s">
        <v>10</v>
      </c>
      <c r="G8" s="1">
        <f>STDEV(B3:B7)</f>
        <v>1.4078352176302551</v>
      </c>
      <c r="H8" s="1">
        <f>STDEV(C3:C7)</f>
        <v>4.3535043355898777</v>
      </c>
      <c r="I8" s="1">
        <f>STDEV(D3:D7)</f>
        <v>4.353504335589891</v>
      </c>
    </row>
    <row r="9" spans="1:9" x14ac:dyDescent="0.3">
      <c r="A9" s="52" t="s">
        <v>115</v>
      </c>
      <c r="B9" s="1">
        <v>10.9</v>
      </c>
      <c r="C9" s="1">
        <v>24.3</v>
      </c>
      <c r="D9" s="1">
        <v>75.7</v>
      </c>
      <c r="F9" s="1" t="s">
        <v>12</v>
      </c>
      <c r="G9" s="1">
        <f>STDEV(B8:B10)</f>
        <v>1.4571661996262935</v>
      </c>
      <c r="H9" s="1">
        <f>STDEV(C8:C10)</f>
        <v>3.235737937472674</v>
      </c>
      <c r="I9" s="1">
        <f>STDEV(D8:D10)</f>
        <v>3.235737937472686</v>
      </c>
    </row>
    <row r="10" spans="1:9" x14ac:dyDescent="0.3">
      <c r="A10" s="52" t="s">
        <v>117</v>
      </c>
      <c r="B10" s="1">
        <v>10.5</v>
      </c>
      <c r="C10" s="1">
        <v>25.2</v>
      </c>
      <c r="D10" s="1">
        <v>74.8</v>
      </c>
    </row>
    <row r="11" spans="1:9" x14ac:dyDescent="0.55000000000000004">
      <c r="G11" s="76" t="s">
        <v>47</v>
      </c>
      <c r="H11" s="76"/>
      <c r="I11" s="76"/>
    </row>
    <row r="12" spans="1:9" x14ac:dyDescent="0.55000000000000004">
      <c r="G12" s="1" t="s">
        <v>128</v>
      </c>
      <c r="H12" s="1" t="s">
        <v>129</v>
      </c>
      <c r="I12" s="1" t="s">
        <v>130</v>
      </c>
    </row>
    <row r="13" spans="1:9" x14ac:dyDescent="0.55000000000000004">
      <c r="G13" s="1">
        <f>TTEST(B3:B7,B8:B10,2,2)</f>
        <v>0.61390062971276005</v>
      </c>
      <c r="H13" s="1">
        <f>TTEST(C3:C7,C8:C10,2,2)</f>
        <v>0.43725000574829948</v>
      </c>
      <c r="I13" s="1">
        <f>TTEST(D3:D7,D8:D10,2,2)</f>
        <v>0.43725000574830014</v>
      </c>
    </row>
  </sheetData>
  <mergeCells count="4">
    <mergeCell ref="G1:I1"/>
    <mergeCell ref="G6:I6"/>
    <mergeCell ref="G11:I11"/>
    <mergeCell ref="B1:D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5"/>
  <sheetViews>
    <sheetView topLeftCell="A50" zoomScale="48" zoomScaleNormal="48" workbookViewId="0">
      <selection activeCell="U65" sqref="U65"/>
    </sheetView>
  </sheetViews>
  <sheetFormatPr defaultRowHeight="14" x14ac:dyDescent="0.3"/>
  <cols>
    <col min="1" max="2" width="9.08203125" style="5" bestFit="1" customWidth="1"/>
    <col min="3" max="5" width="7.75" style="5" bestFit="1" customWidth="1"/>
    <col min="6" max="7" width="9.08203125" style="5" bestFit="1" customWidth="1"/>
    <col min="8" max="10" width="8.33203125" style="5" bestFit="1" customWidth="1"/>
    <col min="11" max="11" width="14.58203125" style="5" bestFit="1" customWidth="1"/>
    <col min="12" max="12" width="8.25" style="5" bestFit="1" customWidth="1"/>
    <col min="13" max="15" width="8.33203125" style="5" bestFit="1" customWidth="1"/>
    <col min="16" max="16" width="14.75" style="5" bestFit="1" customWidth="1"/>
    <col min="17" max="17" width="8.33203125" style="5" bestFit="1" customWidth="1"/>
    <col min="18" max="19" width="14.75" style="5" bestFit="1" customWidth="1"/>
    <col min="20" max="20" width="8.25" style="5" bestFit="1" customWidth="1"/>
    <col min="21" max="21" width="15.83203125" style="5" bestFit="1" customWidth="1"/>
    <col min="22" max="22" width="8.33203125" style="5" bestFit="1" customWidth="1"/>
    <col min="23" max="23" width="14.58203125" style="5" bestFit="1" customWidth="1"/>
    <col min="24" max="24" width="14.83203125" style="5" bestFit="1" customWidth="1"/>
    <col min="25" max="25" width="14.75" style="5" customWidth="1"/>
    <col min="26" max="27" width="14.58203125" style="5" bestFit="1" customWidth="1"/>
    <col min="28" max="28" width="9" style="5"/>
    <col min="29" max="33" width="9.25" style="5" bestFit="1" customWidth="1"/>
    <col min="34" max="34" width="14.75" style="5" bestFit="1" customWidth="1"/>
    <col min="35" max="257" width="9" style="5"/>
    <col min="258" max="260" width="6.08203125" style="5" bestFit="1" customWidth="1"/>
    <col min="261" max="263" width="9" style="5"/>
    <col min="264" max="268" width="8.08203125" style="5" bestFit="1" customWidth="1"/>
    <col min="269" max="269" width="9" style="5"/>
    <col min="270" max="274" width="8.08203125" style="5" bestFit="1" customWidth="1"/>
    <col min="275" max="275" width="9" style="5"/>
    <col min="276" max="279" width="8.08203125" style="5" bestFit="1" customWidth="1"/>
    <col min="280" max="513" width="9" style="5"/>
    <col min="514" max="516" width="6.08203125" style="5" bestFit="1" customWidth="1"/>
    <col min="517" max="519" width="9" style="5"/>
    <col min="520" max="524" width="8.08203125" style="5" bestFit="1" customWidth="1"/>
    <col min="525" max="525" width="9" style="5"/>
    <col min="526" max="530" width="8.08203125" style="5" bestFit="1" customWidth="1"/>
    <col min="531" max="531" width="9" style="5"/>
    <col min="532" max="535" width="8.08203125" style="5" bestFit="1" customWidth="1"/>
    <col min="536" max="769" width="9" style="5"/>
    <col min="770" max="772" width="6.08203125" style="5" bestFit="1" customWidth="1"/>
    <col min="773" max="775" width="9" style="5"/>
    <col min="776" max="780" width="8.08203125" style="5" bestFit="1" customWidth="1"/>
    <col min="781" max="781" width="9" style="5"/>
    <col min="782" max="786" width="8.08203125" style="5" bestFit="1" customWidth="1"/>
    <col min="787" max="787" width="9" style="5"/>
    <col min="788" max="791" width="8.08203125" style="5" bestFit="1" customWidth="1"/>
    <col min="792" max="1025" width="9" style="5"/>
    <col min="1026" max="1028" width="6.08203125" style="5" bestFit="1" customWidth="1"/>
    <col min="1029" max="1031" width="9" style="5"/>
    <col min="1032" max="1036" width="8.08203125" style="5" bestFit="1" customWidth="1"/>
    <col min="1037" max="1037" width="9" style="5"/>
    <col min="1038" max="1042" width="8.08203125" style="5" bestFit="1" customWidth="1"/>
    <col min="1043" max="1043" width="9" style="5"/>
    <col min="1044" max="1047" width="8.08203125" style="5" bestFit="1" customWidth="1"/>
    <col min="1048" max="1281" width="9" style="5"/>
    <col min="1282" max="1284" width="6.08203125" style="5" bestFit="1" customWidth="1"/>
    <col min="1285" max="1287" width="9" style="5"/>
    <col min="1288" max="1292" width="8.08203125" style="5" bestFit="1" customWidth="1"/>
    <col min="1293" max="1293" width="9" style="5"/>
    <col min="1294" max="1298" width="8.08203125" style="5" bestFit="1" customWidth="1"/>
    <col min="1299" max="1299" width="9" style="5"/>
    <col min="1300" max="1303" width="8.08203125" style="5" bestFit="1" customWidth="1"/>
    <col min="1304" max="1537" width="9" style="5"/>
    <col min="1538" max="1540" width="6.08203125" style="5" bestFit="1" customWidth="1"/>
    <col min="1541" max="1543" width="9" style="5"/>
    <col min="1544" max="1548" width="8.08203125" style="5" bestFit="1" customWidth="1"/>
    <col min="1549" max="1549" width="9" style="5"/>
    <col min="1550" max="1554" width="8.08203125" style="5" bestFit="1" customWidth="1"/>
    <col min="1555" max="1555" width="9" style="5"/>
    <col min="1556" max="1559" width="8.08203125" style="5" bestFit="1" customWidth="1"/>
    <col min="1560" max="1793" width="9" style="5"/>
    <col min="1794" max="1796" width="6.08203125" style="5" bestFit="1" customWidth="1"/>
    <col min="1797" max="1799" width="9" style="5"/>
    <col min="1800" max="1804" width="8.08203125" style="5" bestFit="1" customWidth="1"/>
    <col min="1805" max="1805" width="9" style="5"/>
    <col min="1806" max="1810" width="8.08203125" style="5" bestFit="1" customWidth="1"/>
    <col min="1811" max="1811" width="9" style="5"/>
    <col min="1812" max="1815" width="8.08203125" style="5" bestFit="1" customWidth="1"/>
    <col min="1816" max="2049" width="9" style="5"/>
    <col min="2050" max="2052" width="6.08203125" style="5" bestFit="1" customWidth="1"/>
    <col min="2053" max="2055" width="9" style="5"/>
    <col min="2056" max="2060" width="8.08203125" style="5" bestFit="1" customWidth="1"/>
    <col min="2061" max="2061" width="9" style="5"/>
    <col min="2062" max="2066" width="8.08203125" style="5" bestFit="1" customWidth="1"/>
    <col min="2067" max="2067" width="9" style="5"/>
    <col min="2068" max="2071" width="8.08203125" style="5" bestFit="1" customWidth="1"/>
    <col min="2072" max="2305" width="9" style="5"/>
    <col min="2306" max="2308" width="6.08203125" style="5" bestFit="1" customWidth="1"/>
    <col min="2309" max="2311" width="9" style="5"/>
    <col min="2312" max="2316" width="8.08203125" style="5" bestFit="1" customWidth="1"/>
    <col min="2317" max="2317" width="9" style="5"/>
    <col min="2318" max="2322" width="8.08203125" style="5" bestFit="1" customWidth="1"/>
    <col min="2323" max="2323" width="9" style="5"/>
    <col min="2324" max="2327" width="8.08203125" style="5" bestFit="1" customWidth="1"/>
    <col min="2328" max="2561" width="9" style="5"/>
    <col min="2562" max="2564" width="6.08203125" style="5" bestFit="1" customWidth="1"/>
    <col min="2565" max="2567" width="9" style="5"/>
    <col min="2568" max="2572" width="8.08203125" style="5" bestFit="1" customWidth="1"/>
    <col min="2573" max="2573" width="9" style="5"/>
    <col min="2574" max="2578" width="8.08203125" style="5" bestFit="1" customWidth="1"/>
    <col min="2579" max="2579" width="9" style="5"/>
    <col min="2580" max="2583" width="8.08203125" style="5" bestFit="1" customWidth="1"/>
    <col min="2584" max="2817" width="9" style="5"/>
    <col min="2818" max="2820" width="6.08203125" style="5" bestFit="1" customWidth="1"/>
    <col min="2821" max="2823" width="9" style="5"/>
    <col min="2824" max="2828" width="8.08203125" style="5" bestFit="1" customWidth="1"/>
    <col min="2829" max="2829" width="9" style="5"/>
    <col min="2830" max="2834" width="8.08203125" style="5" bestFit="1" customWidth="1"/>
    <col min="2835" max="2835" width="9" style="5"/>
    <col min="2836" max="2839" width="8.08203125" style="5" bestFit="1" customWidth="1"/>
    <col min="2840" max="3073" width="9" style="5"/>
    <col min="3074" max="3076" width="6.08203125" style="5" bestFit="1" customWidth="1"/>
    <col min="3077" max="3079" width="9" style="5"/>
    <col min="3080" max="3084" width="8.08203125" style="5" bestFit="1" customWidth="1"/>
    <col min="3085" max="3085" width="9" style="5"/>
    <col min="3086" max="3090" width="8.08203125" style="5" bestFit="1" customWidth="1"/>
    <col min="3091" max="3091" width="9" style="5"/>
    <col min="3092" max="3095" width="8.08203125" style="5" bestFit="1" customWidth="1"/>
    <col min="3096" max="3329" width="9" style="5"/>
    <col min="3330" max="3332" width="6.08203125" style="5" bestFit="1" customWidth="1"/>
    <col min="3333" max="3335" width="9" style="5"/>
    <col min="3336" max="3340" width="8.08203125" style="5" bestFit="1" customWidth="1"/>
    <col min="3341" max="3341" width="9" style="5"/>
    <col min="3342" max="3346" width="8.08203125" style="5" bestFit="1" customWidth="1"/>
    <col min="3347" max="3347" width="9" style="5"/>
    <col min="3348" max="3351" width="8.08203125" style="5" bestFit="1" customWidth="1"/>
    <col min="3352" max="3585" width="9" style="5"/>
    <col min="3586" max="3588" width="6.08203125" style="5" bestFit="1" customWidth="1"/>
    <col min="3589" max="3591" width="9" style="5"/>
    <col min="3592" max="3596" width="8.08203125" style="5" bestFit="1" customWidth="1"/>
    <col min="3597" max="3597" width="9" style="5"/>
    <col min="3598" max="3602" width="8.08203125" style="5" bestFit="1" customWidth="1"/>
    <col min="3603" max="3603" width="9" style="5"/>
    <col min="3604" max="3607" width="8.08203125" style="5" bestFit="1" customWidth="1"/>
    <col min="3608" max="3841" width="9" style="5"/>
    <col min="3842" max="3844" width="6.08203125" style="5" bestFit="1" customWidth="1"/>
    <col min="3845" max="3847" width="9" style="5"/>
    <col min="3848" max="3852" width="8.08203125" style="5" bestFit="1" customWidth="1"/>
    <col min="3853" max="3853" width="9" style="5"/>
    <col min="3854" max="3858" width="8.08203125" style="5" bestFit="1" customWidth="1"/>
    <col min="3859" max="3859" width="9" style="5"/>
    <col min="3860" max="3863" width="8.08203125" style="5" bestFit="1" customWidth="1"/>
    <col min="3864" max="4097" width="9" style="5"/>
    <col min="4098" max="4100" width="6.08203125" style="5" bestFit="1" customWidth="1"/>
    <col min="4101" max="4103" width="9" style="5"/>
    <col min="4104" max="4108" width="8.08203125" style="5" bestFit="1" customWidth="1"/>
    <col min="4109" max="4109" width="9" style="5"/>
    <col min="4110" max="4114" width="8.08203125" style="5" bestFit="1" customWidth="1"/>
    <col min="4115" max="4115" width="9" style="5"/>
    <col min="4116" max="4119" width="8.08203125" style="5" bestFit="1" customWidth="1"/>
    <col min="4120" max="4353" width="9" style="5"/>
    <col min="4354" max="4356" width="6.08203125" style="5" bestFit="1" customWidth="1"/>
    <col min="4357" max="4359" width="9" style="5"/>
    <col min="4360" max="4364" width="8.08203125" style="5" bestFit="1" customWidth="1"/>
    <col min="4365" max="4365" width="9" style="5"/>
    <col min="4366" max="4370" width="8.08203125" style="5" bestFit="1" customWidth="1"/>
    <col min="4371" max="4371" width="9" style="5"/>
    <col min="4372" max="4375" width="8.08203125" style="5" bestFit="1" customWidth="1"/>
    <col min="4376" max="4609" width="9" style="5"/>
    <col min="4610" max="4612" width="6.08203125" style="5" bestFit="1" customWidth="1"/>
    <col min="4613" max="4615" width="9" style="5"/>
    <col min="4616" max="4620" width="8.08203125" style="5" bestFit="1" customWidth="1"/>
    <col min="4621" max="4621" width="9" style="5"/>
    <col min="4622" max="4626" width="8.08203125" style="5" bestFit="1" customWidth="1"/>
    <col min="4627" max="4627" width="9" style="5"/>
    <col min="4628" max="4631" width="8.08203125" style="5" bestFit="1" customWidth="1"/>
    <col min="4632" max="4865" width="9" style="5"/>
    <col min="4866" max="4868" width="6.08203125" style="5" bestFit="1" customWidth="1"/>
    <col min="4869" max="4871" width="9" style="5"/>
    <col min="4872" max="4876" width="8.08203125" style="5" bestFit="1" customWidth="1"/>
    <col min="4877" max="4877" width="9" style="5"/>
    <col min="4878" max="4882" width="8.08203125" style="5" bestFit="1" customWidth="1"/>
    <col min="4883" max="4883" width="9" style="5"/>
    <col min="4884" max="4887" width="8.08203125" style="5" bestFit="1" customWidth="1"/>
    <col min="4888" max="5121" width="9" style="5"/>
    <col min="5122" max="5124" width="6.08203125" style="5" bestFit="1" customWidth="1"/>
    <col min="5125" max="5127" width="9" style="5"/>
    <col min="5128" max="5132" width="8.08203125" style="5" bestFit="1" customWidth="1"/>
    <col min="5133" max="5133" width="9" style="5"/>
    <col min="5134" max="5138" width="8.08203125" style="5" bestFit="1" customWidth="1"/>
    <col min="5139" max="5139" width="9" style="5"/>
    <col min="5140" max="5143" width="8.08203125" style="5" bestFit="1" customWidth="1"/>
    <col min="5144" max="5377" width="9" style="5"/>
    <col min="5378" max="5380" width="6.08203125" style="5" bestFit="1" customWidth="1"/>
    <col min="5381" max="5383" width="9" style="5"/>
    <col min="5384" max="5388" width="8.08203125" style="5" bestFit="1" customWidth="1"/>
    <col min="5389" max="5389" width="9" style="5"/>
    <col min="5390" max="5394" width="8.08203125" style="5" bestFit="1" customWidth="1"/>
    <col min="5395" max="5395" width="9" style="5"/>
    <col min="5396" max="5399" width="8.08203125" style="5" bestFit="1" customWidth="1"/>
    <col min="5400" max="5633" width="9" style="5"/>
    <col min="5634" max="5636" width="6.08203125" style="5" bestFit="1" customWidth="1"/>
    <col min="5637" max="5639" width="9" style="5"/>
    <col min="5640" max="5644" width="8.08203125" style="5" bestFit="1" customWidth="1"/>
    <col min="5645" max="5645" width="9" style="5"/>
    <col min="5646" max="5650" width="8.08203125" style="5" bestFit="1" customWidth="1"/>
    <col min="5651" max="5651" width="9" style="5"/>
    <col min="5652" max="5655" width="8.08203125" style="5" bestFit="1" customWidth="1"/>
    <col min="5656" max="5889" width="9" style="5"/>
    <col min="5890" max="5892" width="6.08203125" style="5" bestFit="1" customWidth="1"/>
    <col min="5893" max="5895" width="9" style="5"/>
    <col min="5896" max="5900" width="8.08203125" style="5" bestFit="1" customWidth="1"/>
    <col min="5901" max="5901" width="9" style="5"/>
    <col min="5902" max="5906" width="8.08203125" style="5" bestFit="1" customWidth="1"/>
    <col min="5907" max="5907" width="9" style="5"/>
    <col min="5908" max="5911" width="8.08203125" style="5" bestFit="1" customWidth="1"/>
    <col min="5912" max="6145" width="9" style="5"/>
    <col min="6146" max="6148" width="6.08203125" style="5" bestFit="1" customWidth="1"/>
    <col min="6149" max="6151" width="9" style="5"/>
    <col min="6152" max="6156" width="8.08203125" style="5" bestFit="1" customWidth="1"/>
    <col min="6157" max="6157" width="9" style="5"/>
    <col min="6158" max="6162" width="8.08203125" style="5" bestFit="1" customWidth="1"/>
    <col min="6163" max="6163" width="9" style="5"/>
    <col min="6164" max="6167" width="8.08203125" style="5" bestFit="1" customWidth="1"/>
    <col min="6168" max="6401" width="9" style="5"/>
    <col min="6402" max="6404" width="6.08203125" style="5" bestFit="1" customWidth="1"/>
    <col min="6405" max="6407" width="9" style="5"/>
    <col min="6408" max="6412" width="8.08203125" style="5" bestFit="1" customWidth="1"/>
    <col min="6413" max="6413" width="9" style="5"/>
    <col min="6414" max="6418" width="8.08203125" style="5" bestFit="1" customWidth="1"/>
    <col min="6419" max="6419" width="9" style="5"/>
    <col min="6420" max="6423" width="8.08203125" style="5" bestFit="1" customWidth="1"/>
    <col min="6424" max="6657" width="9" style="5"/>
    <col min="6658" max="6660" width="6.08203125" style="5" bestFit="1" customWidth="1"/>
    <col min="6661" max="6663" width="9" style="5"/>
    <col min="6664" max="6668" width="8.08203125" style="5" bestFit="1" customWidth="1"/>
    <col min="6669" max="6669" width="9" style="5"/>
    <col min="6670" max="6674" width="8.08203125" style="5" bestFit="1" customWidth="1"/>
    <col min="6675" max="6675" width="9" style="5"/>
    <col min="6676" max="6679" width="8.08203125" style="5" bestFit="1" customWidth="1"/>
    <col min="6680" max="6913" width="9" style="5"/>
    <col min="6914" max="6916" width="6.08203125" style="5" bestFit="1" customWidth="1"/>
    <col min="6917" max="6919" width="9" style="5"/>
    <col min="6920" max="6924" width="8.08203125" style="5" bestFit="1" customWidth="1"/>
    <col min="6925" max="6925" width="9" style="5"/>
    <col min="6926" max="6930" width="8.08203125" style="5" bestFit="1" customWidth="1"/>
    <col min="6931" max="6931" width="9" style="5"/>
    <col min="6932" max="6935" width="8.08203125" style="5" bestFit="1" customWidth="1"/>
    <col min="6936" max="7169" width="9" style="5"/>
    <col min="7170" max="7172" width="6.08203125" style="5" bestFit="1" customWidth="1"/>
    <col min="7173" max="7175" width="9" style="5"/>
    <col min="7176" max="7180" width="8.08203125" style="5" bestFit="1" customWidth="1"/>
    <col min="7181" max="7181" width="9" style="5"/>
    <col min="7182" max="7186" width="8.08203125" style="5" bestFit="1" customWidth="1"/>
    <col min="7187" max="7187" width="9" style="5"/>
    <col min="7188" max="7191" width="8.08203125" style="5" bestFit="1" customWidth="1"/>
    <col min="7192" max="7425" width="9" style="5"/>
    <col min="7426" max="7428" width="6.08203125" style="5" bestFit="1" customWidth="1"/>
    <col min="7429" max="7431" width="9" style="5"/>
    <col min="7432" max="7436" width="8.08203125" style="5" bestFit="1" customWidth="1"/>
    <col min="7437" max="7437" width="9" style="5"/>
    <col min="7438" max="7442" width="8.08203125" style="5" bestFit="1" customWidth="1"/>
    <col min="7443" max="7443" width="9" style="5"/>
    <col min="7444" max="7447" width="8.08203125" style="5" bestFit="1" customWidth="1"/>
    <col min="7448" max="7681" width="9" style="5"/>
    <col min="7682" max="7684" width="6.08203125" style="5" bestFit="1" customWidth="1"/>
    <col min="7685" max="7687" width="9" style="5"/>
    <col min="7688" max="7692" width="8.08203125" style="5" bestFit="1" customWidth="1"/>
    <col min="7693" max="7693" width="9" style="5"/>
    <col min="7694" max="7698" width="8.08203125" style="5" bestFit="1" customWidth="1"/>
    <col min="7699" max="7699" width="9" style="5"/>
    <col min="7700" max="7703" width="8.08203125" style="5" bestFit="1" customWidth="1"/>
    <col min="7704" max="7937" width="9" style="5"/>
    <col min="7938" max="7940" width="6.08203125" style="5" bestFit="1" customWidth="1"/>
    <col min="7941" max="7943" width="9" style="5"/>
    <col min="7944" max="7948" width="8.08203125" style="5" bestFit="1" customWidth="1"/>
    <col min="7949" max="7949" width="9" style="5"/>
    <col min="7950" max="7954" width="8.08203125" style="5" bestFit="1" customWidth="1"/>
    <col min="7955" max="7955" width="9" style="5"/>
    <col min="7956" max="7959" width="8.08203125" style="5" bestFit="1" customWidth="1"/>
    <col min="7960" max="8193" width="9" style="5"/>
    <col min="8194" max="8196" width="6.08203125" style="5" bestFit="1" customWidth="1"/>
    <col min="8197" max="8199" width="9" style="5"/>
    <col min="8200" max="8204" width="8.08203125" style="5" bestFit="1" customWidth="1"/>
    <col min="8205" max="8205" width="9" style="5"/>
    <col min="8206" max="8210" width="8.08203125" style="5" bestFit="1" customWidth="1"/>
    <col min="8211" max="8211" width="9" style="5"/>
    <col min="8212" max="8215" width="8.08203125" style="5" bestFit="1" customWidth="1"/>
    <col min="8216" max="8449" width="9" style="5"/>
    <col min="8450" max="8452" width="6.08203125" style="5" bestFit="1" customWidth="1"/>
    <col min="8453" max="8455" width="9" style="5"/>
    <col min="8456" max="8460" width="8.08203125" style="5" bestFit="1" customWidth="1"/>
    <col min="8461" max="8461" width="9" style="5"/>
    <col min="8462" max="8466" width="8.08203125" style="5" bestFit="1" customWidth="1"/>
    <col min="8467" max="8467" width="9" style="5"/>
    <col min="8468" max="8471" width="8.08203125" style="5" bestFit="1" customWidth="1"/>
    <col min="8472" max="8705" width="9" style="5"/>
    <col min="8706" max="8708" width="6.08203125" style="5" bestFit="1" customWidth="1"/>
    <col min="8709" max="8711" width="9" style="5"/>
    <col min="8712" max="8716" width="8.08203125" style="5" bestFit="1" customWidth="1"/>
    <col min="8717" max="8717" width="9" style="5"/>
    <col min="8718" max="8722" width="8.08203125" style="5" bestFit="1" customWidth="1"/>
    <col min="8723" max="8723" width="9" style="5"/>
    <col min="8724" max="8727" width="8.08203125" style="5" bestFit="1" customWidth="1"/>
    <col min="8728" max="8961" width="9" style="5"/>
    <col min="8962" max="8964" width="6.08203125" style="5" bestFit="1" customWidth="1"/>
    <col min="8965" max="8967" width="9" style="5"/>
    <col min="8968" max="8972" width="8.08203125" style="5" bestFit="1" customWidth="1"/>
    <col min="8973" max="8973" width="9" style="5"/>
    <col min="8974" max="8978" width="8.08203125" style="5" bestFit="1" customWidth="1"/>
    <col min="8979" max="8979" width="9" style="5"/>
    <col min="8980" max="8983" width="8.08203125" style="5" bestFit="1" customWidth="1"/>
    <col min="8984" max="9217" width="9" style="5"/>
    <col min="9218" max="9220" width="6.08203125" style="5" bestFit="1" customWidth="1"/>
    <col min="9221" max="9223" width="9" style="5"/>
    <col min="9224" max="9228" width="8.08203125" style="5" bestFit="1" customWidth="1"/>
    <col min="9229" max="9229" width="9" style="5"/>
    <col min="9230" max="9234" width="8.08203125" style="5" bestFit="1" customWidth="1"/>
    <col min="9235" max="9235" width="9" style="5"/>
    <col min="9236" max="9239" width="8.08203125" style="5" bestFit="1" customWidth="1"/>
    <col min="9240" max="9473" width="9" style="5"/>
    <col min="9474" max="9476" width="6.08203125" style="5" bestFit="1" customWidth="1"/>
    <col min="9477" max="9479" width="9" style="5"/>
    <col min="9480" max="9484" width="8.08203125" style="5" bestFit="1" customWidth="1"/>
    <col min="9485" max="9485" width="9" style="5"/>
    <col min="9486" max="9490" width="8.08203125" style="5" bestFit="1" customWidth="1"/>
    <col min="9491" max="9491" width="9" style="5"/>
    <col min="9492" max="9495" width="8.08203125" style="5" bestFit="1" customWidth="1"/>
    <col min="9496" max="9729" width="9" style="5"/>
    <col min="9730" max="9732" width="6.08203125" style="5" bestFit="1" customWidth="1"/>
    <col min="9733" max="9735" width="9" style="5"/>
    <col min="9736" max="9740" width="8.08203125" style="5" bestFit="1" customWidth="1"/>
    <col min="9741" max="9741" width="9" style="5"/>
    <col min="9742" max="9746" width="8.08203125" style="5" bestFit="1" customWidth="1"/>
    <col min="9747" max="9747" width="9" style="5"/>
    <col min="9748" max="9751" width="8.08203125" style="5" bestFit="1" customWidth="1"/>
    <col min="9752" max="9985" width="9" style="5"/>
    <col min="9986" max="9988" width="6.08203125" style="5" bestFit="1" customWidth="1"/>
    <col min="9989" max="9991" width="9" style="5"/>
    <col min="9992" max="9996" width="8.08203125" style="5" bestFit="1" customWidth="1"/>
    <col min="9997" max="9997" width="9" style="5"/>
    <col min="9998" max="10002" width="8.08203125" style="5" bestFit="1" customWidth="1"/>
    <col min="10003" max="10003" width="9" style="5"/>
    <col min="10004" max="10007" width="8.08203125" style="5" bestFit="1" customWidth="1"/>
    <col min="10008" max="10241" width="9" style="5"/>
    <col min="10242" max="10244" width="6.08203125" style="5" bestFit="1" customWidth="1"/>
    <col min="10245" max="10247" width="9" style="5"/>
    <col min="10248" max="10252" width="8.08203125" style="5" bestFit="1" customWidth="1"/>
    <col min="10253" max="10253" width="9" style="5"/>
    <col min="10254" max="10258" width="8.08203125" style="5" bestFit="1" customWidth="1"/>
    <col min="10259" max="10259" width="9" style="5"/>
    <col min="10260" max="10263" width="8.08203125" style="5" bestFit="1" customWidth="1"/>
    <col min="10264" max="10497" width="9" style="5"/>
    <col min="10498" max="10500" width="6.08203125" style="5" bestFit="1" customWidth="1"/>
    <col min="10501" max="10503" width="9" style="5"/>
    <col min="10504" max="10508" width="8.08203125" style="5" bestFit="1" customWidth="1"/>
    <col min="10509" max="10509" width="9" style="5"/>
    <col min="10510" max="10514" width="8.08203125" style="5" bestFit="1" customWidth="1"/>
    <col min="10515" max="10515" width="9" style="5"/>
    <col min="10516" max="10519" width="8.08203125" style="5" bestFit="1" customWidth="1"/>
    <col min="10520" max="10753" width="9" style="5"/>
    <col min="10754" max="10756" width="6.08203125" style="5" bestFit="1" customWidth="1"/>
    <col min="10757" max="10759" width="9" style="5"/>
    <col min="10760" max="10764" width="8.08203125" style="5" bestFit="1" customWidth="1"/>
    <col min="10765" max="10765" width="9" style="5"/>
    <col min="10766" max="10770" width="8.08203125" style="5" bestFit="1" customWidth="1"/>
    <col min="10771" max="10771" width="9" style="5"/>
    <col min="10772" max="10775" width="8.08203125" style="5" bestFit="1" customWidth="1"/>
    <col min="10776" max="11009" width="9" style="5"/>
    <col min="11010" max="11012" width="6.08203125" style="5" bestFit="1" customWidth="1"/>
    <col min="11013" max="11015" width="9" style="5"/>
    <col min="11016" max="11020" width="8.08203125" style="5" bestFit="1" customWidth="1"/>
    <col min="11021" max="11021" width="9" style="5"/>
    <col min="11022" max="11026" width="8.08203125" style="5" bestFit="1" customWidth="1"/>
    <col min="11027" max="11027" width="9" style="5"/>
    <col min="11028" max="11031" width="8.08203125" style="5" bestFit="1" customWidth="1"/>
    <col min="11032" max="11265" width="9" style="5"/>
    <col min="11266" max="11268" width="6.08203125" style="5" bestFit="1" customWidth="1"/>
    <col min="11269" max="11271" width="9" style="5"/>
    <col min="11272" max="11276" width="8.08203125" style="5" bestFit="1" customWidth="1"/>
    <col min="11277" max="11277" width="9" style="5"/>
    <col min="11278" max="11282" width="8.08203125" style="5" bestFit="1" customWidth="1"/>
    <col min="11283" max="11283" width="9" style="5"/>
    <col min="11284" max="11287" width="8.08203125" style="5" bestFit="1" customWidth="1"/>
    <col min="11288" max="11521" width="9" style="5"/>
    <col min="11522" max="11524" width="6.08203125" style="5" bestFit="1" customWidth="1"/>
    <col min="11525" max="11527" width="9" style="5"/>
    <col min="11528" max="11532" width="8.08203125" style="5" bestFit="1" customWidth="1"/>
    <col min="11533" max="11533" width="9" style="5"/>
    <col min="11534" max="11538" width="8.08203125" style="5" bestFit="1" customWidth="1"/>
    <col min="11539" max="11539" width="9" style="5"/>
    <col min="11540" max="11543" width="8.08203125" style="5" bestFit="1" customWidth="1"/>
    <col min="11544" max="11777" width="9" style="5"/>
    <col min="11778" max="11780" width="6.08203125" style="5" bestFit="1" customWidth="1"/>
    <col min="11781" max="11783" width="9" style="5"/>
    <col min="11784" max="11788" width="8.08203125" style="5" bestFit="1" customWidth="1"/>
    <col min="11789" max="11789" width="9" style="5"/>
    <col min="11790" max="11794" width="8.08203125" style="5" bestFit="1" customWidth="1"/>
    <col min="11795" max="11795" width="9" style="5"/>
    <col min="11796" max="11799" width="8.08203125" style="5" bestFit="1" customWidth="1"/>
    <col min="11800" max="12033" width="9" style="5"/>
    <col min="12034" max="12036" width="6.08203125" style="5" bestFit="1" customWidth="1"/>
    <col min="12037" max="12039" width="9" style="5"/>
    <col min="12040" max="12044" width="8.08203125" style="5" bestFit="1" customWidth="1"/>
    <col min="12045" max="12045" width="9" style="5"/>
    <col min="12046" max="12050" width="8.08203125" style="5" bestFit="1" customWidth="1"/>
    <col min="12051" max="12051" width="9" style="5"/>
    <col min="12052" max="12055" width="8.08203125" style="5" bestFit="1" customWidth="1"/>
    <col min="12056" max="12289" width="9" style="5"/>
    <col min="12290" max="12292" width="6.08203125" style="5" bestFit="1" customWidth="1"/>
    <col min="12293" max="12295" width="9" style="5"/>
    <col min="12296" max="12300" width="8.08203125" style="5" bestFit="1" customWidth="1"/>
    <col min="12301" max="12301" width="9" style="5"/>
    <col min="12302" max="12306" width="8.08203125" style="5" bestFit="1" customWidth="1"/>
    <col min="12307" max="12307" width="9" style="5"/>
    <col min="12308" max="12311" width="8.08203125" style="5" bestFit="1" customWidth="1"/>
    <col min="12312" max="12545" width="9" style="5"/>
    <col min="12546" max="12548" width="6.08203125" style="5" bestFit="1" customWidth="1"/>
    <col min="12549" max="12551" width="9" style="5"/>
    <col min="12552" max="12556" width="8.08203125" style="5" bestFit="1" customWidth="1"/>
    <col min="12557" max="12557" width="9" style="5"/>
    <col min="12558" max="12562" width="8.08203125" style="5" bestFit="1" customWidth="1"/>
    <col min="12563" max="12563" width="9" style="5"/>
    <col min="12564" max="12567" width="8.08203125" style="5" bestFit="1" customWidth="1"/>
    <col min="12568" max="12801" width="9" style="5"/>
    <col min="12802" max="12804" width="6.08203125" style="5" bestFit="1" customWidth="1"/>
    <col min="12805" max="12807" width="9" style="5"/>
    <col min="12808" max="12812" width="8.08203125" style="5" bestFit="1" customWidth="1"/>
    <col min="12813" max="12813" width="9" style="5"/>
    <col min="12814" max="12818" width="8.08203125" style="5" bestFit="1" customWidth="1"/>
    <col min="12819" max="12819" width="9" style="5"/>
    <col min="12820" max="12823" width="8.08203125" style="5" bestFit="1" customWidth="1"/>
    <col min="12824" max="13057" width="9" style="5"/>
    <col min="13058" max="13060" width="6.08203125" style="5" bestFit="1" customWidth="1"/>
    <col min="13061" max="13063" width="9" style="5"/>
    <col min="13064" max="13068" width="8.08203125" style="5" bestFit="1" customWidth="1"/>
    <col min="13069" max="13069" width="9" style="5"/>
    <col min="13070" max="13074" width="8.08203125" style="5" bestFit="1" customWidth="1"/>
    <col min="13075" max="13075" width="9" style="5"/>
    <col min="13076" max="13079" width="8.08203125" style="5" bestFit="1" customWidth="1"/>
    <col min="13080" max="13313" width="9" style="5"/>
    <col min="13314" max="13316" width="6.08203125" style="5" bestFit="1" customWidth="1"/>
    <col min="13317" max="13319" width="9" style="5"/>
    <col min="13320" max="13324" width="8.08203125" style="5" bestFit="1" customWidth="1"/>
    <col min="13325" max="13325" width="9" style="5"/>
    <col min="13326" max="13330" width="8.08203125" style="5" bestFit="1" customWidth="1"/>
    <col min="13331" max="13331" width="9" style="5"/>
    <col min="13332" max="13335" width="8.08203125" style="5" bestFit="1" customWidth="1"/>
    <col min="13336" max="13569" width="9" style="5"/>
    <col min="13570" max="13572" width="6.08203125" style="5" bestFit="1" customWidth="1"/>
    <col min="13573" max="13575" width="9" style="5"/>
    <col min="13576" max="13580" width="8.08203125" style="5" bestFit="1" customWidth="1"/>
    <col min="13581" max="13581" width="9" style="5"/>
    <col min="13582" max="13586" width="8.08203125" style="5" bestFit="1" customWidth="1"/>
    <col min="13587" max="13587" width="9" style="5"/>
    <col min="13588" max="13591" width="8.08203125" style="5" bestFit="1" customWidth="1"/>
    <col min="13592" max="13825" width="9" style="5"/>
    <col min="13826" max="13828" width="6.08203125" style="5" bestFit="1" customWidth="1"/>
    <col min="13829" max="13831" width="9" style="5"/>
    <col min="13832" max="13836" width="8.08203125" style="5" bestFit="1" customWidth="1"/>
    <col min="13837" max="13837" width="9" style="5"/>
    <col min="13838" max="13842" width="8.08203125" style="5" bestFit="1" customWidth="1"/>
    <col min="13843" max="13843" width="9" style="5"/>
    <col min="13844" max="13847" width="8.08203125" style="5" bestFit="1" customWidth="1"/>
    <col min="13848" max="14081" width="9" style="5"/>
    <col min="14082" max="14084" width="6.08203125" style="5" bestFit="1" customWidth="1"/>
    <col min="14085" max="14087" width="9" style="5"/>
    <col min="14088" max="14092" width="8.08203125" style="5" bestFit="1" customWidth="1"/>
    <col min="14093" max="14093" width="9" style="5"/>
    <col min="14094" max="14098" width="8.08203125" style="5" bestFit="1" customWidth="1"/>
    <col min="14099" max="14099" width="9" style="5"/>
    <col min="14100" max="14103" width="8.08203125" style="5" bestFit="1" customWidth="1"/>
    <col min="14104" max="14337" width="9" style="5"/>
    <col min="14338" max="14340" width="6.08203125" style="5" bestFit="1" customWidth="1"/>
    <col min="14341" max="14343" width="9" style="5"/>
    <col min="14344" max="14348" width="8.08203125" style="5" bestFit="1" customWidth="1"/>
    <col min="14349" max="14349" width="9" style="5"/>
    <col min="14350" max="14354" width="8.08203125" style="5" bestFit="1" customWidth="1"/>
    <col min="14355" max="14355" width="9" style="5"/>
    <col min="14356" max="14359" width="8.08203125" style="5" bestFit="1" customWidth="1"/>
    <col min="14360" max="14593" width="9" style="5"/>
    <col min="14594" max="14596" width="6.08203125" style="5" bestFit="1" customWidth="1"/>
    <col min="14597" max="14599" width="9" style="5"/>
    <col min="14600" max="14604" width="8.08203125" style="5" bestFit="1" customWidth="1"/>
    <col min="14605" max="14605" width="9" style="5"/>
    <col min="14606" max="14610" width="8.08203125" style="5" bestFit="1" customWidth="1"/>
    <col min="14611" max="14611" width="9" style="5"/>
    <col min="14612" max="14615" width="8.08203125" style="5" bestFit="1" customWidth="1"/>
    <col min="14616" max="14849" width="9" style="5"/>
    <col min="14850" max="14852" width="6.08203125" style="5" bestFit="1" customWidth="1"/>
    <col min="14853" max="14855" width="9" style="5"/>
    <col min="14856" max="14860" width="8.08203125" style="5" bestFit="1" customWidth="1"/>
    <col min="14861" max="14861" width="9" style="5"/>
    <col min="14862" max="14866" width="8.08203125" style="5" bestFit="1" customWidth="1"/>
    <col min="14867" max="14867" width="9" style="5"/>
    <col min="14868" max="14871" width="8.08203125" style="5" bestFit="1" customWidth="1"/>
    <col min="14872" max="15105" width="9" style="5"/>
    <col min="15106" max="15108" width="6.08203125" style="5" bestFit="1" customWidth="1"/>
    <col min="15109" max="15111" width="9" style="5"/>
    <col min="15112" max="15116" width="8.08203125" style="5" bestFit="1" customWidth="1"/>
    <col min="15117" max="15117" width="9" style="5"/>
    <col min="15118" max="15122" width="8.08203125" style="5" bestFit="1" customWidth="1"/>
    <col min="15123" max="15123" width="9" style="5"/>
    <col min="15124" max="15127" width="8.08203125" style="5" bestFit="1" customWidth="1"/>
    <col min="15128" max="15361" width="9" style="5"/>
    <col min="15362" max="15364" width="6.08203125" style="5" bestFit="1" customWidth="1"/>
    <col min="15365" max="15367" width="9" style="5"/>
    <col min="15368" max="15372" width="8.08203125" style="5" bestFit="1" customWidth="1"/>
    <col min="15373" max="15373" width="9" style="5"/>
    <col min="15374" max="15378" width="8.08203125" style="5" bestFit="1" customWidth="1"/>
    <col min="15379" max="15379" width="9" style="5"/>
    <col min="15380" max="15383" width="8.08203125" style="5" bestFit="1" customWidth="1"/>
    <col min="15384" max="15617" width="9" style="5"/>
    <col min="15618" max="15620" width="6.08203125" style="5" bestFit="1" customWidth="1"/>
    <col min="15621" max="15623" width="9" style="5"/>
    <col min="15624" max="15628" width="8.08203125" style="5" bestFit="1" customWidth="1"/>
    <col min="15629" max="15629" width="9" style="5"/>
    <col min="15630" max="15634" width="8.08203125" style="5" bestFit="1" customWidth="1"/>
    <col min="15635" max="15635" width="9" style="5"/>
    <col min="15636" max="15639" width="8.08203125" style="5" bestFit="1" customWidth="1"/>
    <col min="15640" max="15873" width="9" style="5"/>
    <col min="15874" max="15876" width="6.08203125" style="5" bestFit="1" customWidth="1"/>
    <col min="15877" max="15879" width="9" style="5"/>
    <col min="15880" max="15884" width="8.08203125" style="5" bestFit="1" customWidth="1"/>
    <col min="15885" max="15885" width="9" style="5"/>
    <col min="15886" max="15890" width="8.08203125" style="5" bestFit="1" customWidth="1"/>
    <col min="15891" max="15891" width="9" style="5"/>
    <col min="15892" max="15895" width="8.08203125" style="5" bestFit="1" customWidth="1"/>
    <col min="15896" max="16129" width="9" style="5"/>
    <col min="16130" max="16132" width="6.08203125" style="5" bestFit="1" customWidth="1"/>
    <col min="16133" max="16135" width="9" style="5"/>
    <col min="16136" max="16140" width="8.08203125" style="5" bestFit="1" customWidth="1"/>
    <col min="16141" max="16141" width="9" style="5"/>
    <col min="16142" max="16146" width="8.08203125" style="5" bestFit="1" customWidth="1"/>
    <col min="16147" max="16147" width="9" style="5"/>
    <col min="16148" max="16151" width="8.08203125" style="5" bestFit="1" customWidth="1"/>
    <col min="16152" max="16384" width="9" style="5"/>
  </cols>
  <sheetData>
    <row r="1" spans="1:28" x14ac:dyDescent="0.3">
      <c r="A1" s="10" t="s">
        <v>169</v>
      </c>
    </row>
    <row r="2" spans="1:28" x14ac:dyDescent="0.3">
      <c r="A2" s="5" t="s">
        <v>173</v>
      </c>
    </row>
    <row r="3" spans="1:28" ht="18" x14ac:dyDescent="0.3">
      <c r="A3" s="19">
        <v>5.7060242216644328</v>
      </c>
      <c r="B3" s="19" t="s">
        <v>172</v>
      </c>
    </row>
    <row r="4" spans="1:28" ht="18" x14ac:dyDescent="0.3">
      <c r="A4" s="19">
        <v>5.4065000979733071</v>
      </c>
      <c r="B4" s="19" t="s">
        <v>171</v>
      </c>
    </row>
    <row r="5" spans="1:28" ht="18" x14ac:dyDescent="0.3">
      <c r="A5" s="19">
        <v>5.4065000979733071</v>
      </c>
      <c r="B5" s="19" t="s">
        <v>170</v>
      </c>
    </row>
    <row r="6" spans="1:28" x14ac:dyDescent="0.3">
      <c r="A6" s="10" t="s">
        <v>120</v>
      </c>
    </row>
    <row r="7" spans="1:28" x14ac:dyDescent="0.3">
      <c r="A7" s="10"/>
    </row>
    <row r="8" spans="1:28" ht="18.75" customHeight="1" x14ac:dyDescent="0.3">
      <c r="A8" s="79" t="s">
        <v>24</v>
      </c>
      <c r="B8" s="79" t="s">
        <v>17</v>
      </c>
      <c r="C8" s="79"/>
      <c r="D8" s="79"/>
      <c r="F8" s="79" t="s">
        <v>24</v>
      </c>
      <c r="G8" s="78" t="s">
        <v>29</v>
      </c>
      <c r="H8" s="78"/>
      <c r="I8" s="78"/>
    </row>
    <row r="9" spans="1:28" x14ac:dyDescent="0.3">
      <c r="A9" s="79"/>
      <c r="B9" s="5" t="s">
        <v>187</v>
      </c>
      <c r="C9" s="5" t="s">
        <v>188</v>
      </c>
      <c r="D9" s="5" t="s">
        <v>189</v>
      </c>
      <c r="E9" s="26"/>
      <c r="F9" s="79"/>
      <c r="G9" s="5" t="s">
        <v>187</v>
      </c>
      <c r="H9" s="5" t="s">
        <v>188</v>
      </c>
      <c r="I9" s="5" t="s">
        <v>189</v>
      </c>
      <c r="J9" s="26"/>
      <c r="K9" s="26"/>
      <c r="R9" s="26"/>
      <c r="S9" s="26"/>
      <c r="T9" s="26"/>
      <c r="U9" s="26"/>
      <c r="Z9" s="26"/>
      <c r="AA9" s="26"/>
      <c r="AB9" s="26"/>
    </row>
    <row r="10" spans="1:28" ht="18.75" customHeight="1" x14ac:dyDescent="0.3">
      <c r="A10" s="51" t="s">
        <v>26</v>
      </c>
      <c r="B10" s="9">
        <v>21.899393081665</v>
      </c>
      <c r="C10" s="9">
        <v>21.916543960571289</v>
      </c>
      <c r="D10" s="9">
        <v>21.928352355957031</v>
      </c>
      <c r="E10" s="26"/>
      <c r="F10" s="51" t="s">
        <v>26</v>
      </c>
      <c r="G10" s="9">
        <f t="shared" ref="G10:I11" si="0">POWER(2,$B$10-B10)</f>
        <v>1</v>
      </c>
      <c r="H10" s="9">
        <f t="shared" si="0"/>
        <v>0.98818230071826552</v>
      </c>
      <c r="I10" s="9">
        <f t="shared" si="0"/>
        <v>0.98012708287022943</v>
      </c>
      <c r="J10" s="26"/>
      <c r="K10" s="26"/>
      <c r="R10" s="26"/>
      <c r="S10" s="26"/>
      <c r="T10" s="26"/>
      <c r="U10" s="26"/>
      <c r="Z10" s="26"/>
      <c r="AA10" s="26"/>
      <c r="AB10" s="26"/>
    </row>
    <row r="11" spans="1:28" x14ac:dyDescent="0.3">
      <c r="A11" s="51" t="s">
        <v>27</v>
      </c>
      <c r="B11" s="9">
        <v>22.773984909057617</v>
      </c>
      <c r="C11" s="9">
        <v>22.809122085571289</v>
      </c>
      <c r="D11" s="9">
        <v>22.80677604675293</v>
      </c>
      <c r="E11" s="26"/>
      <c r="F11" s="51" t="s">
        <v>27</v>
      </c>
      <c r="G11" s="9">
        <f t="shared" si="0"/>
        <v>0.5454081533942664</v>
      </c>
      <c r="H11" s="9">
        <f t="shared" si="0"/>
        <v>0.53228506635848305</v>
      </c>
      <c r="I11" s="9">
        <f t="shared" si="0"/>
        <v>0.5331513459810604</v>
      </c>
      <c r="J11" s="26"/>
      <c r="K11" s="26"/>
      <c r="L11" s="26"/>
      <c r="M11" s="26"/>
      <c r="R11" s="26"/>
      <c r="S11" s="26"/>
      <c r="T11" s="26"/>
      <c r="U11" s="26"/>
      <c r="Z11" s="26"/>
      <c r="AA11" s="26"/>
      <c r="AB11" s="26"/>
    </row>
    <row r="12" spans="1:28" x14ac:dyDescent="0.3">
      <c r="A12" s="51"/>
      <c r="B12" s="9"/>
      <c r="C12" s="9"/>
      <c r="D12" s="9"/>
      <c r="E12" s="26"/>
      <c r="F12" s="51"/>
      <c r="G12" s="9"/>
      <c r="H12" s="9"/>
      <c r="I12" s="9"/>
      <c r="J12" s="26"/>
      <c r="K12" s="26"/>
      <c r="L12" s="26"/>
      <c r="M12" s="26"/>
      <c r="N12" s="51"/>
      <c r="O12" s="26"/>
      <c r="P12" s="26"/>
      <c r="Q12" s="26"/>
      <c r="R12" s="26"/>
      <c r="S12" s="26"/>
      <c r="T12" s="26"/>
      <c r="U12" s="26"/>
      <c r="V12" s="51"/>
      <c r="W12" s="26"/>
      <c r="X12" s="26"/>
      <c r="Y12" s="26"/>
      <c r="Z12" s="26"/>
      <c r="AA12" s="26"/>
      <c r="AB12" s="26"/>
    </row>
    <row r="13" spans="1:28" ht="18.75" customHeight="1" x14ac:dyDescent="0.3">
      <c r="A13" s="78" t="s">
        <v>16</v>
      </c>
      <c r="B13" s="79" t="s">
        <v>17</v>
      </c>
      <c r="C13" s="79"/>
      <c r="D13" s="79"/>
      <c r="E13" s="26"/>
      <c r="F13" s="78" t="s">
        <v>16</v>
      </c>
      <c r="G13" s="78" t="s">
        <v>29</v>
      </c>
      <c r="H13" s="78"/>
      <c r="I13" s="78"/>
      <c r="K13" s="78" t="s">
        <v>16</v>
      </c>
      <c r="L13" s="78" t="s">
        <v>190</v>
      </c>
      <c r="M13" s="78"/>
      <c r="N13" s="78"/>
      <c r="O13" s="26"/>
      <c r="P13" s="26"/>
      <c r="Q13" s="78" t="s">
        <v>16</v>
      </c>
      <c r="R13" s="78" t="s">
        <v>191</v>
      </c>
      <c r="S13" s="78"/>
      <c r="T13" s="78"/>
      <c r="V13" s="51"/>
      <c r="W13" s="26"/>
      <c r="X13" s="26"/>
      <c r="Y13" s="26"/>
      <c r="Z13" s="26"/>
      <c r="AA13" s="26"/>
      <c r="AB13" s="26"/>
    </row>
    <row r="14" spans="1:28" x14ac:dyDescent="0.3">
      <c r="A14" s="78"/>
      <c r="B14" s="5" t="s">
        <v>187</v>
      </c>
      <c r="C14" s="5" t="s">
        <v>188</v>
      </c>
      <c r="D14" s="5" t="s">
        <v>189</v>
      </c>
      <c r="E14" s="26"/>
      <c r="F14" s="78"/>
      <c r="G14" s="5" t="s">
        <v>187</v>
      </c>
      <c r="H14" s="5" t="s">
        <v>188</v>
      </c>
      <c r="I14" s="5" t="s">
        <v>189</v>
      </c>
      <c r="J14" s="26"/>
      <c r="K14" s="78"/>
      <c r="L14" s="5" t="s">
        <v>187</v>
      </c>
      <c r="M14" s="5" t="s">
        <v>188</v>
      </c>
      <c r="N14" s="5" t="s">
        <v>189</v>
      </c>
      <c r="O14" s="26"/>
      <c r="P14" s="26"/>
      <c r="Q14" s="78"/>
      <c r="R14" s="5" t="s">
        <v>187</v>
      </c>
      <c r="S14" s="5" t="s">
        <v>188</v>
      </c>
      <c r="T14" s="5" t="s">
        <v>189</v>
      </c>
      <c r="U14" s="53" t="s">
        <v>59</v>
      </c>
      <c r="V14" s="53" t="s">
        <v>28</v>
      </c>
      <c r="W14" s="26" t="s">
        <v>20</v>
      </c>
      <c r="X14" s="26"/>
      <c r="Y14" s="26"/>
      <c r="Z14" s="26"/>
      <c r="AA14" s="26"/>
      <c r="AB14" s="26"/>
    </row>
    <row r="15" spans="1:28" x14ac:dyDescent="0.3">
      <c r="A15" s="51" t="s">
        <v>26</v>
      </c>
      <c r="B15" s="26">
        <v>27.549921035766602</v>
      </c>
      <c r="C15" s="26">
        <v>27.644481658935547</v>
      </c>
      <c r="D15" s="26">
        <v>27.799228668212891</v>
      </c>
      <c r="E15" s="26"/>
      <c r="F15" s="51" t="s">
        <v>26</v>
      </c>
      <c r="G15" s="26">
        <f t="shared" ref="G15:I16" si="1">POWER(2,$B$15-B15)</f>
        <v>1</v>
      </c>
      <c r="H15" s="26">
        <f t="shared" si="1"/>
        <v>0.93655743520508172</v>
      </c>
      <c r="I15" s="26">
        <f t="shared" si="1"/>
        <v>0.84130006890512188</v>
      </c>
      <c r="J15" s="26"/>
      <c r="K15" s="51" t="s">
        <v>26</v>
      </c>
      <c r="L15" s="26">
        <f t="shared" ref="L15:N16" si="2">G15/G10</f>
        <v>1</v>
      </c>
      <c r="M15" s="26">
        <f t="shared" si="2"/>
        <v>0.94775775130190043</v>
      </c>
      <c r="N15" s="26">
        <f t="shared" si="2"/>
        <v>0.85835814927329324</v>
      </c>
      <c r="O15" s="26">
        <f>AVERAGE(L15:N15)</f>
        <v>0.93537196685839785</v>
      </c>
      <c r="P15" s="26"/>
      <c r="Q15" s="51" t="s">
        <v>26</v>
      </c>
      <c r="R15" s="26">
        <f t="shared" ref="R15:T16" si="3">L15/$O$15</f>
        <v>1.0690934039413926</v>
      </c>
      <c r="S15" s="26">
        <f t="shared" si="3"/>
        <v>1.0132415604511886</v>
      </c>
      <c r="T15" s="26">
        <f t="shared" si="3"/>
        <v>0.91766503560741908</v>
      </c>
      <c r="U15" s="26">
        <f>AVERAGE(R15:T15)</f>
        <v>1.0000000000000002</v>
      </c>
      <c r="V15" s="26">
        <f>STDEV(R15:T15)</f>
        <v>7.6577685238320245E-2</v>
      </c>
      <c r="W15" s="26">
        <f>TTEST(R15:T15,R16:T16,2,2)</f>
        <v>3.7327027349658146E-5</v>
      </c>
      <c r="X15" s="26"/>
      <c r="Y15" s="26"/>
      <c r="Z15" s="26"/>
      <c r="AA15" s="26"/>
      <c r="AB15" s="26"/>
    </row>
    <row r="16" spans="1:28" x14ac:dyDescent="0.3">
      <c r="A16" s="51" t="s">
        <v>27</v>
      </c>
      <c r="B16" s="26">
        <v>31.762386322021484</v>
      </c>
      <c r="C16" s="26">
        <v>32.419918060302734</v>
      </c>
      <c r="D16" s="26">
        <v>31.916158676147461</v>
      </c>
      <c r="E16" s="26"/>
      <c r="F16" s="51" t="s">
        <v>27</v>
      </c>
      <c r="G16" s="26">
        <f t="shared" si="1"/>
        <v>5.3941322889130269E-2</v>
      </c>
      <c r="H16" s="26">
        <f t="shared" si="1"/>
        <v>3.4196748692875922E-2</v>
      </c>
      <c r="I16" s="26">
        <f t="shared" si="1"/>
        <v>4.8487690853544478E-2</v>
      </c>
      <c r="J16" s="26"/>
      <c r="K16" s="51" t="s">
        <v>27</v>
      </c>
      <c r="L16" s="26">
        <f t="shared" si="2"/>
        <v>9.8900837021658888E-2</v>
      </c>
      <c r="M16" s="26">
        <f t="shared" si="2"/>
        <v>6.424517773310047E-2</v>
      </c>
      <c r="N16" s="26">
        <f t="shared" si="2"/>
        <v>9.0945453329619744E-2</v>
      </c>
      <c r="O16" s="26"/>
      <c r="P16" s="26"/>
      <c r="Q16" s="51" t="s">
        <v>27</v>
      </c>
      <c r="R16" s="26">
        <f t="shared" si="3"/>
        <v>0.1057342325041382</v>
      </c>
      <c r="S16" s="26">
        <f t="shared" si="3"/>
        <v>6.8684095749500143E-2</v>
      </c>
      <c r="T16" s="26">
        <f t="shared" si="3"/>
        <v>9.722918427315623E-2</v>
      </c>
      <c r="U16" s="26">
        <f>AVERAGE(R16:T16)</f>
        <v>9.0549170842264867E-2</v>
      </c>
      <c r="V16" s="26">
        <f>STDEV(R16:T16)</f>
        <v>1.9407346365796978E-2</v>
      </c>
      <c r="W16" s="26"/>
      <c r="X16" s="26"/>
      <c r="Y16" s="26"/>
      <c r="Z16" s="26"/>
      <c r="AA16" s="26"/>
      <c r="AB16" s="26"/>
    </row>
    <row r="17" spans="1:34" x14ac:dyDescent="0.3">
      <c r="A17" s="51"/>
      <c r="B17" s="26"/>
      <c r="C17" s="26"/>
      <c r="D17" s="26"/>
      <c r="E17" s="26"/>
      <c r="F17" s="51"/>
      <c r="G17" s="26"/>
      <c r="H17" s="26"/>
      <c r="I17" s="26"/>
      <c r="J17" s="26"/>
      <c r="K17" s="51"/>
      <c r="L17" s="26"/>
      <c r="M17" s="26"/>
      <c r="N17" s="26"/>
      <c r="O17" s="26"/>
      <c r="P17" s="26"/>
      <c r="Q17" s="51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</row>
    <row r="18" spans="1:34" x14ac:dyDescent="0.3">
      <c r="A18" s="79" t="s">
        <v>25</v>
      </c>
      <c r="B18" s="79" t="s">
        <v>17</v>
      </c>
      <c r="C18" s="79"/>
      <c r="D18" s="79"/>
      <c r="E18" s="26"/>
      <c r="F18" s="79" t="s">
        <v>25</v>
      </c>
      <c r="G18" s="78" t="s">
        <v>29</v>
      </c>
      <c r="H18" s="78"/>
      <c r="I18" s="78"/>
      <c r="J18" s="26"/>
      <c r="K18" s="79" t="s">
        <v>25</v>
      </c>
      <c r="L18" s="78" t="s">
        <v>190</v>
      </c>
      <c r="M18" s="78"/>
      <c r="N18" s="78"/>
      <c r="Q18" s="79" t="s">
        <v>25</v>
      </c>
      <c r="R18" s="78" t="s">
        <v>191</v>
      </c>
      <c r="S18" s="78"/>
      <c r="T18" s="78"/>
      <c r="U18" s="26"/>
      <c r="Z18" s="26"/>
      <c r="AA18" s="26"/>
      <c r="AB18" s="26"/>
    </row>
    <row r="19" spans="1:34" x14ac:dyDescent="0.3">
      <c r="A19" s="79"/>
      <c r="B19" s="5" t="s">
        <v>187</v>
      </c>
      <c r="C19" s="5" t="s">
        <v>188</v>
      </c>
      <c r="D19" s="5" t="s">
        <v>189</v>
      </c>
      <c r="E19" s="26"/>
      <c r="F19" s="79"/>
      <c r="G19" s="5" t="s">
        <v>187</v>
      </c>
      <c r="H19" s="5" t="s">
        <v>188</v>
      </c>
      <c r="I19" s="5" t="s">
        <v>189</v>
      </c>
      <c r="K19" s="79"/>
      <c r="L19" s="5" t="s">
        <v>187</v>
      </c>
      <c r="M19" s="5" t="s">
        <v>188</v>
      </c>
      <c r="N19" s="5" t="s">
        <v>189</v>
      </c>
      <c r="O19" s="26"/>
      <c r="Q19" s="79"/>
      <c r="R19" s="5" t="s">
        <v>187</v>
      </c>
      <c r="S19" s="5" t="s">
        <v>188</v>
      </c>
      <c r="T19" s="5" t="s">
        <v>189</v>
      </c>
      <c r="U19" s="53" t="s">
        <v>59</v>
      </c>
      <c r="V19" s="53" t="s">
        <v>28</v>
      </c>
      <c r="W19" s="26" t="s">
        <v>20</v>
      </c>
      <c r="Z19" s="26"/>
      <c r="AA19" s="26"/>
      <c r="AB19" s="26"/>
    </row>
    <row r="20" spans="1:34" x14ac:dyDescent="0.3">
      <c r="A20" s="51" t="s">
        <v>26</v>
      </c>
      <c r="B20" s="9">
        <v>24.5456027984619</v>
      </c>
      <c r="C20" s="9">
        <v>24.656986236572266</v>
      </c>
      <c r="D20" s="9">
        <v>24.611667633056641</v>
      </c>
      <c r="E20" s="26"/>
      <c r="F20" s="51" t="s">
        <v>26</v>
      </c>
      <c r="G20" s="9">
        <f t="shared" ref="G20:I21" si="4">POWER(2,$B$20-B20)</f>
        <v>1</v>
      </c>
      <c r="H20" s="9">
        <f t="shared" si="4"/>
        <v>0.92569995817844697</v>
      </c>
      <c r="I20" s="9">
        <f t="shared" si="4"/>
        <v>0.9552400070116257</v>
      </c>
      <c r="J20" s="26"/>
      <c r="K20" s="51" t="s">
        <v>26</v>
      </c>
      <c r="L20" s="26">
        <f t="shared" ref="L20:N21" si="5">G20/G10</f>
        <v>1</v>
      </c>
      <c r="M20" s="26">
        <f t="shared" si="5"/>
        <v>0.9367704294092265</v>
      </c>
      <c r="N20" s="26">
        <f t="shared" si="5"/>
        <v>0.97460831733602982</v>
      </c>
      <c r="O20" s="26">
        <f>AVERAGE(L20:N20)</f>
        <v>0.97045958224841877</v>
      </c>
      <c r="Q20" s="51" t="s">
        <v>26</v>
      </c>
      <c r="R20" s="26">
        <f t="shared" ref="R20:T21" si="6">L20/$O$20</f>
        <v>1.03043961674647</v>
      </c>
      <c r="S20" s="26">
        <f t="shared" si="6"/>
        <v>0.96528536225986949</v>
      </c>
      <c r="T20" s="26">
        <f t="shared" si="6"/>
        <v>1.0042750209936606</v>
      </c>
      <c r="U20" s="26">
        <f>AVERAGE(R20:T20)</f>
        <v>1</v>
      </c>
      <c r="V20" s="26">
        <f>STDEV(R20:T20)</f>
        <v>3.2786827733075279E-2</v>
      </c>
      <c r="W20" s="26">
        <f>TTEST(R20:T20,R21:T21,2,2)</f>
        <v>9.9713473162551863E-7</v>
      </c>
      <c r="Z20" s="26"/>
      <c r="AA20" s="26"/>
      <c r="AB20" s="26"/>
    </row>
    <row r="21" spans="1:34" x14ac:dyDescent="0.3">
      <c r="A21" s="51" t="s">
        <v>27</v>
      </c>
      <c r="B21" s="9">
        <v>29.59943962097168</v>
      </c>
      <c r="C21" s="9">
        <v>29.914339065551758</v>
      </c>
      <c r="D21" s="9">
        <v>29.743785858154297</v>
      </c>
      <c r="E21" s="26"/>
      <c r="F21" s="51" t="s">
        <v>27</v>
      </c>
      <c r="G21" s="9">
        <f t="shared" si="4"/>
        <v>3.010533909057183E-2</v>
      </c>
      <c r="H21" s="9">
        <f t="shared" si="4"/>
        <v>2.4201893460683285E-2</v>
      </c>
      <c r="I21" s="9">
        <f t="shared" si="4"/>
        <v>2.7238988484278151E-2</v>
      </c>
      <c r="J21" s="26"/>
      <c r="K21" s="51" t="s">
        <v>27</v>
      </c>
      <c r="L21" s="26">
        <f t="shared" si="5"/>
        <v>5.5197816356825136E-2</v>
      </c>
      <c r="M21" s="26">
        <f t="shared" si="5"/>
        <v>4.5467917456815908E-2</v>
      </c>
      <c r="N21" s="26">
        <f t="shared" si="5"/>
        <v>5.1090536842132973E-2</v>
      </c>
      <c r="O21" s="26"/>
      <c r="Q21" s="51" t="s">
        <v>27</v>
      </c>
      <c r="R21" s="26">
        <f t="shared" si="6"/>
        <v>5.6878016731968926E-2</v>
      </c>
      <c r="S21" s="26">
        <f t="shared" si="6"/>
        <v>4.6851943438461517E-2</v>
      </c>
      <c r="T21" s="26">
        <f t="shared" si="6"/>
        <v>5.2645713202978908E-2</v>
      </c>
      <c r="U21" s="26">
        <f>AVERAGE(R21:T21)</f>
        <v>5.212522445780312E-2</v>
      </c>
      <c r="V21" s="26">
        <f>STDEV(R21:T21)</f>
        <v>5.0332611517868442E-3</v>
      </c>
      <c r="W21" s="26"/>
      <c r="X21" s="26"/>
      <c r="Y21" s="26"/>
      <c r="Z21" s="26"/>
      <c r="AA21" s="26"/>
      <c r="AB21" s="26"/>
    </row>
    <row r="22" spans="1:34" x14ac:dyDescent="0.3">
      <c r="A22" s="26"/>
      <c r="B22" s="26"/>
      <c r="C22" s="26"/>
      <c r="D22" s="26"/>
      <c r="E22" s="26"/>
      <c r="F22" s="51"/>
      <c r="G22" s="9"/>
      <c r="H22" s="9"/>
      <c r="I22" s="9"/>
      <c r="J22" s="26"/>
      <c r="K22" s="26"/>
      <c r="L22" s="26"/>
      <c r="M22" s="26"/>
      <c r="Q22" s="51"/>
      <c r="R22" s="26"/>
      <c r="S22" s="26"/>
      <c r="T22" s="26"/>
      <c r="U22" s="26"/>
      <c r="V22" s="26"/>
      <c r="W22" s="26"/>
      <c r="AA22" s="26"/>
      <c r="AB22" s="26"/>
    </row>
    <row r="23" spans="1:34" x14ac:dyDescent="0.3">
      <c r="A23" s="79" t="s">
        <v>15</v>
      </c>
      <c r="B23" s="79" t="s">
        <v>17</v>
      </c>
      <c r="C23" s="79"/>
      <c r="D23" s="79"/>
      <c r="E23" s="26"/>
      <c r="F23" s="79" t="s">
        <v>15</v>
      </c>
      <c r="G23" s="78" t="s">
        <v>29</v>
      </c>
      <c r="H23" s="78"/>
      <c r="I23" s="78"/>
      <c r="K23" s="79" t="s">
        <v>15</v>
      </c>
      <c r="L23" s="78" t="s">
        <v>190</v>
      </c>
      <c r="M23" s="78"/>
      <c r="N23" s="78"/>
      <c r="Q23" s="79" t="s">
        <v>15</v>
      </c>
      <c r="R23" s="78" t="s">
        <v>191</v>
      </c>
      <c r="S23" s="78"/>
      <c r="T23" s="78"/>
      <c r="AA23" s="26"/>
      <c r="AB23" s="26"/>
    </row>
    <row r="24" spans="1:34" x14ac:dyDescent="0.3">
      <c r="A24" s="79"/>
      <c r="B24" s="5" t="s">
        <v>187</v>
      </c>
      <c r="C24" s="5" t="s">
        <v>188</v>
      </c>
      <c r="D24" s="5" t="s">
        <v>189</v>
      </c>
      <c r="E24" s="26"/>
      <c r="F24" s="79"/>
      <c r="G24" s="5" t="s">
        <v>187</v>
      </c>
      <c r="H24" s="5" t="s">
        <v>188</v>
      </c>
      <c r="I24" s="5" t="s">
        <v>189</v>
      </c>
      <c r="K24" s="79"/>
      <c r="L24" s="5" t="s">
        <v>187</v>
      </c>
      <c r="M24" s="5" t="s">
        <v>188</v>
      </c>
      <c r="N24" s="5" t="s">
        <v>189</v>
      </c>
      <c r="O24" s="26"/>
      <c r="Q24" s="79"/>
      <c r="R24" s="5" t="s">
        <v>187</v>
      </c>
      <c r="S24" s="5" t="s">
        <v>188</v>
      </c>
      <c r="T24" s="5" t="s">
        <v>189</v>
      </c>
      <c r="U24" s="53" t="s">
        <v>59</v>
      </c>
      <c r="V24" s="53" t="s">
        <v>28</v>
      </c>
      <c r="W24" s="26" t="s">
        <v>20</v>
      </c>
      <c r="AA24" s="26"/>
      <c r="AB24" s="26"/>
    </row>
    <row r="25" spans="1:34" x14ac:dyDescent="0.3">
      <c r="A25" s="51" t="s">
        <v>26</v>
      </c>
      <c r="B25" s="26">
        <v>27.556005477905273</v>
      </c>
      <c r="C25" s="26">
        <v>27.468099594116211</v>
      </c>
      <c r="D25" s="26">
        <v>27.619525909423828</v>
      </c>
      <c r="E25" s="26"/>
      <c r="F25" s="51" t="s">
        <v>26</v>
      </c>
      <c r="G25" s="26">
        <f t="shared" ref="G25:I26" si="7">POWER(2,$B$25-B25)</f>
        <v>1</v>
      </c>
      <c r="H25" s="26">
        <f t="shared" si="7"/>
        <v>1.0628263371474698</v>
      </c>
      <c r="I25" s="26">
        <f t="shared" si="7"/>
        <v>0.95692619854087613</v>
      </c>
      <c r="K25" s="51" t="s">
        <v>26</v>
      </c>
      <c r="L25" s="26">
        <f>G25/G10</f>
        <v>1</v>
      </c>
      <c r="M25" s="26">
        <f t="shared" ref="M25:N25" si="8">H25/H10</f>
        <v>1.0755367065114896</v>
      </c>
      <c r="N25" s="26">
        <f t="shared" si="8"/>
        <v>0.97632869784455789</v>
      </c>
      <c r="O25" s="26">
        <f>AVERAGE(L25:N25)</f>
        <v>1.0172884681186825</v>
      </c>
      <c r="P25" s="26"/>
      <c r="Q25" s="51" t="s">
        <v>26</v>
      </c>
      <c r="R25" s="26">
        <f t="shared" ref="R25:T26" si="9">L25/$O$25</f>
        <v>0.98300534345911261</v>
      </c>
      <c r="S25" s="26">
        <f t="shared" si="9"/>
        <v>1.0572583295872096</v>
      </c>
      <c r="T25" s="26">
        <f t="shared" si="9"/>
        <v>0.95973632695367783</v>
      </c>
      <c r="U25" s="26">
        <f>AVERAGE(R25:T25)</f>
        <v>1</v>
      </c>
      <c r="V25" s="26">
        <f>STDEV(R25:T25)</f>
        <v>5.0933770846273367E-2</v>
      </c>
      <c r="W25" s="26">
        <f>TTEST(R25:T25,R26:T26,2,2)</f>
        <v>2.1710347879302114E-5</v>
      </c>
      <c r="X25" s="26"/>
      <c r="Y25" s="26"/>
      <c r="Z25" s="26"/>
      <c r="AA25" s="26"/>
      <c r="AB25" s="26"/>
    </row>
    <row r="26" spans="1:34" x14ac:dyDescent="0.3">
      <c r="A26" s="51" t="s">
        <v>27</v>
      </c>
      <c r="B26" s="26">
        <v>31.937946319580078</v>
      </c>
      <c r="C26" s="26">
        <v>32.010623931884766</v>
      </c>
      <c r="D26" s="26">
        <v>31.067005157470703</v>
      </c>
      <c r="E26" s="26"/>
      <c r="F26" s="51" t="s">
        <v>27</v>
      </c>
      <c r="G26" s="26">
        <f t="shared" si="7"/>
        <v>4.7962782194036033E-2</v>
      </c>
      <c r="H26" s="26">
        <f t="shared" si="7"/>
        <v>4.5606445587572708E-2</v>
      </c>
      <c r="I26" s="26">
        <f t="shared" si="7"/>
        <v>8.7717002360115981E-2</v>
      </c>
      <c r="J26" s="26"/>
      <c r="K26" s="51" t="s">
        <v>27</v>
      </c>
      <c r="L26" s="26">
        <f>G26/G11</f>
        <v>8.7939246774267676E-2</v>
      </c>
      <c r="M26" s="26">
        <f>H26/H11</f>
        <v>8.5680490530346209E-2</v>
      </c>
      <c r="N26" s="26">
        <f>I26/I11</f>
        <v>0.16452551985723024</v>
      </c>
      <c r="O26" s="26"/>
      <c r="P26" s="26"/>
      <c r="Q26" s="51" t="s">
        <v>27</v>
      </c>
      <c r="R26" s="26">
        <f t="shared" si="9"/>
        <v>8.6444749478874663E-2</v>
      </c>
      <c r="S26" s="26">
        <f t="shared" si="9"/>
        <v>8.4224380021528225E-2</v>
      </c>
      <c r="T26" s="26">
        <f t="shared" si="9"/>
        <v>0.16172946515504566</v>
      </c>
      <c r="U26" s="26">
        <f>AVERAGE(R26:T26)</f>
        <v>0.11079953155181617</v>
      </c>
      <c r="V26" s="26">
        <f>STDEV(R26:T26)</f>
        <v>4.412058604272847E-2</v>
      </c>
      <c r="W26" s="26"/>
    </row>
    <row r="27" spans="1:34" x14ac:dyDescent="0.3">
      <c r="A27" s="26"/>
      <c r="B27" s="26"/>
      <c r="C27" s="26"/>
      <c r="D27" s="26"/>
      <c r="E27" s="26"/>
      <c r="M27" s="26"/>
    </row>
    <row r="28" spans="1:34" x14ac:dyDescent="0.3">
      <c r="A28" s="26"/>
      <c r="B28" s="26"/>
      <c r="C28" s="26"/>
      <c r="D28" s="26"/>
      <c r="E28" s="26"/>
      <c r="F28" s="51"/>
      <c r="G28" s="26"/>
      <c r="H28" s="26"/>
      <c r="I28" s="26"/>
      <c r="J28" s="26"/>
      <c r="K28" s="26"/>
      <c r="L28" s="26"/>
      <c r="M28" s="26"/>
      <c r="N28" s="51"/>
      <c r="O28" s="26"/>
      <c r="P28" s="26"/>
      <c r="Q28" s="26"/>
      <c r="R28" s="26"/>
      <c r="S28" s="26"/>
      <c r="T28" s="26"/>
      <c r="V28" s="51"/>
      <c r="W28" s="26"/>
      <c r="X28" s="26"/>
      <c r="Y28" s="26"/>
      <c r="Z28" s="26"/>
      <c r="AA28" s="26"/>
      <c r="AB28" s="26"/>
    </row>
    <row r="29" spans="1:34" x14ac:dyDescent="0.3">
      <c r="A29" s="26"/>
      <c r="B29" s="26"/>
      <c r="C29" s="26"/>
      <c r="D29" s="26"/>
      <c r="E29" s="26"/>
      <c r="F29" s="51"/>
      <c r="G29" s="26"/>
      <c r="H29" s="26"/>
      <c r="I29" s="26"/>
      <c r="J29" s="26"/>
      <c r="K29" s="26"/>
      <c r="L29" s="26"/>
      <c r="M29" s="26"/>
      <c r="N29" s="51"/>
      <c r="O29" s="26"/>
      <c r="P29" s="26"/>
      <c r="Q29" s="26"/>
      <c r="R29" s="26"/>
      <c r="S29" s="26"/>
      <c r="T29" s="26"/>
      <c r="V29" s="51"/>
      <c r="W29" s="26"/>
      <c r="X29" s="26"/>
      <c r="Y29" s="26"/>
      <c r="Z29" s="26"/>
      <c r="AA29" s="26"/>
      <c r="AB29" s="26"/>
    </row>
    <row r="30" spans="1:34" x14ac:dyDescent="0.3">
      <c r="A30" s="26"/>
      <c r="B30" s="26"/>
      <c r="C30" s="26"/>
      <c r="D30" s="26"/>
      <c r="E30" s="26"/>
      <c r="F30" s="51"/>
      <c r="G30" s="26"/>
      <c r="H30" s="26"/>
      <c r="I30" s="26"/>
      <c r="J30" s="26"/>
      <c r="K30" s="26"/>
      <c r="L30" s="26"/>
      <c r="M30" s="26"/>
      <c r="N30" s="51"/>
      <c r="O30" s="26"/>
      <c r="P30" s="26"/>
      <c r="Q30" s="26"/>
      <c r="R30" s="26"/>
      <c r="S30" s="26"/>
      <c r="T30" s="26"/>
      <c r="V30" s="51"/>
      <c r="W30" s="26"/>
      <c r="X30" s="26"/>
      <c r="Y30" s="26"/>
      <c r="Z30" s="26"/>
      <c r="AA30" s="26"/>
      <c r="AB30" s="26"/>
    </row>
    <row r="31" spans="1:34" x14ac:dyDescent="0.3">
      <c r="A31" s="30" t="s">
        <v>121</v>
      </c>
      <c r="C31" s="26"/>
      <c r="D31" s="26"/>
      <c r="E31" s="26"/>
      <c r="F31" s="26"/>
      <c r="G31" s="26"/>
      <c r="H31" s="26"/>
      <c r="I31" s="26"/>
      <c r="J31" s="26"/>
      <c r="K31" s="26"/>
      <c r="L31" s="51"/>
      <c r="M31" s="26"/>
      <c r="N31" s="26"/>
      <c r="O31" s="26"/>
      <c r="P31" s="26"/>
      <c r="Q31" s="26"/>
      <c r="R31" s="26"/>
      <c r="S31" s="26"/>
      <c r="T31" s="51"/>
      <c r="U31" s="26"/>
      <c r="V31" s="26"/>
      <c r="W31" s="26"/>
      <c r="X31" s="26"/>
      <c r="Y31" s="26"/>
      <c r="Z31" s="26"/>
      <c r="AB31" s="51"/>
      <c r="AC31" s="26"/>
      <c r="AD31" s="26"/>
      <c r="AE31" s="26"/>
      <c r="AF31" s="26"/>
      <c r="AG31" s="26"/>
      <c r="AH31" s="26"/>
    </row>
    <row r="32" spans="1:34" ht="18.75" customHeight="1" x14ac:dyDescent="0.3">
      <c r="A32" s="80" t="s">
        <v>30</v>
      </c>
      <c r="B32" s="79" t="s">
        <v>17</v>
      </c>
      <c r="C32" s="79"/>
      <c r="D32" s="79"/>
      <c r="E32" s="26"/>
      <c r="F32" s="80" t="s">
        <v>30</v>
      </c>
      <c r="G32" s="78" t="s">
        <v>29</v>
      </c>
      <c r="H32" s="78"/>
      <c r="I32" s="78"/>
      <c r="J32" s="26"/>
      <c r="K32" s="26"/>
      <c r="L32" s="51"/>
      <c r="M32" s="26"/>
      <c r="N32" s="26"/>
      <c r="O32" s="26"/>
      <c r="P32" s="26"/>
      <c r="Q32" s="26"/>
      <c r="R32" s="26"/>
      <c r="S32" s="26"/>
      <c r="T32" s="51"/>
      <c r="U32" s="26"/>
      <c r="V32" s="26"/>
      <c r="W32" s="26"/>
      <c r="X32" s="26"/>
      <c r="Y32" s="26"/>
      <c r="Z32" s="26"/>
      <c r="AB32" s="51"/>
      <c r="AC32" s="26"/>
      <c r="AD32" s="26"/>
      <c r="AE32" s="26"/>
      <c r="AF32" s="26"/>
      <c r="AG32" s="26"/>
      <c r="AH32" s="26"/>
    </row>
    <row r="33" spans="1:34" x14ac:dyDescent="0.3">
      <c r="A33" s="80"/>
      <c r="B33" s="5" t="s">
        <v>187</v>
      </c>
      <c r="C33" s="5" t="s">
        <v>188</v>
      </c>
      <c r="D33" s="5" t="s">
        <v>189</v>
      </c>
      <c r="F33" s="80"/>
      <c r="G33" s="5" t="s">
        <v>187</v>
      </c>
      <c r="H33" s="5" t="s">
        <v>188</v>
      </c>
      <c r="I33" s="5" t="s">
        <v>189</v>
      </c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  <c r="AA33" s="26"/>
      <c r="AB33" s="26"/>
      <c r="AC33" s="26"/>
      <c r="AD33" s="26"/>
      <c r="AE33" s="26"/>
      <c r="AF33" s="26"/>
      <c r="AG33" s="26"/>
      <c r="AH33" s="26"/>
    </row>
    <row r="34" spans="1:34" x14ac:dyDescent="0.3">
      <c r="A34" s="53" t="s">
        <v>31</v>
      </c>
      <c r="B34" s="26">
        <v>17.267511367797798</v>
      </c>
      <c r="C34" s="26">
        <v>17.293664932250977</v>
      </c>
      <c r="D34" s="26">
        <v>17.299976348876953</v>
      </c>
      <c r="F34" s="53" t="s">
        <v>31</v>
      </c>
      <c r="G34" s="26">
        <f t="shared" ref="G34:I35" si="10">POWER(2,$B$34-B34)</f>
        <v>1</v>
      </c>
      <c r="H34" s="26">
        <f t="shared" si="10"/>
        <v>0.98203505917020428</v>
      </c>
      <c r="I34" s="26">
        <f t="shared" si="10"/>
        <v>0.97774829406686203</v>
      </c>
      <c r="J34" s="26"/>
      <c r="AA34" s="26"/>
      <c r="AB34" s="26"/>
      <c r="AC34" s="26"/>
      <c r="AE34" s="26"/>
      <c r="AF34" s="26"/>
      <c r="AG34" s="26"/>
      <c r="AH34" s="26"/>
    </row>
    <row r="35" spans="1:34" x14ac:dyDescent="0.3">
      <c r="A35" s="53" t="s">
        <v>32</v>
      </c>
      <c r="B35" s="26">
        <v>16.89826774597168</v>
      </c>
      <c r="C35" s="26">
        <v>16.771160125732422</v>
      </c>
      <c r="D35" s="26">
        <v>16.923171997070312</v>
      </c>
      <c r="F35" s="53" t="s">
        <v>32</v>
      </c>
      <c r="G35" s="26">
        <f t="shared" si="10"/>
        <v>1.2916754516719913</v>
      </c>
      <c r="H35" s="26">
        <f t="shared" si="10"/>
        <v>1.4106413568776519</v>
      </c>
      <c r="I35" s="26">
        <f t="shared" si="10"/>
        <v>1.2695694966337041</v>
      </c>
      <c r="J35" s="26"/>
      <c r="AA35" s="26"/>
      <c r="AB35" s="26"/>
    </row>
    <row r="36" spans="1:34" x14ac:dyDescent="0.3">
      <c r="A36" s="53"/>
      <c r="B36" s="26"/>
      <c r="C36" s="26"/>
      <c r="D36" s="26"/>
      <c r="F36" s="53"/>
      <c r="G36" s="26"/>
      <c r="H36" s="26"/>
      <c r="I36" s="26"/>
      <c r="J36" s="26"/>
      <c r="AA36" s="26"/>
      <c r="AB36" s="26"/>
    </row>
    <row r="37" spans="1:34" ht="18.75" customHeight="1" x14ac:dyDescent="0.3">
      <c r="A37" s="80" t="s">
        <v>34</v>
      </c>
      <c r="B37" s="79" t="s">
        <v>17</v>
      </c>
      <c r="C37" s="79"/>
      <c r="D37" s="79"/>
      <c r="F37" s="80" t="s">
        <v>34</v>
      </c>
      <c r="G37" s="78" t="s">
        <v>29</v>
      </c>
      <c r="H37" s="78"/>
      <c r="I37" s="78"/>
      <c r="J37" s="26"/>
      <c r="K37" s="80" t="s">
        <v>34</v>
      </c>
      <c r="L37" s="78" t="s">
        <v>190</v>
      </c>
      <c r="M37" s="78"/>
      <c r="N37" s="78"/>
      <c r="O37" s="26"/>
      <c r="P37" s="26"/>
      <c r="Q37" s="80" t="s">
        <v>34</v>
      </c>
      <c r="R37" s="78" t="s">
        <v>191</v>
      </c>
      <c r="S37" s="78"/>
      <c r="T37" s="78"/>
      <c r="U37" s="26"/>
      <c r="V37" s="26"/>
      <c r="W37" s="26"/>
      <c r="X37" s="26"/>
      <c r="Y37" s="26"/>
      <c r="Z37" s="26"/>
    </row>
    <row r="38" spans="1:34" x14ac:dyDescent="0.3">
      <c r="A38" s="80"/>
      <c r="B38" s="5" t="s">
        <v>187</v>
      </c>
      <c r="C38" s="5" t="s">
        <v>188</v>
      </c>
      <c r="D38" s="5" t="s">
        <v>189</v>
      </c>
      <c r="F38" s="80"/>
      <c r="G38" s="5" t="s">
        <v>187</v>
      </c>
      <c r="H38" s="5" t="s">
        <v>188</v>
      </c>
      <c r="I38" s="5" t="s">
        <v>189</v>
      </c>
      <c r="J38" s="26"/>
      <c r="K38" s="80"/>
      <c r="L38" s="5" t="s">
        <v>187</v>
      </c>
      <c r="M38" s="5" t="s">
        <v>188</v>
      </c>
      <c r="N38" s="5" t="s">
        <v>189</v>
      </c>
      <c r="O38" s="26"/>
      <c r="P38" s="26"/>
      <c r="Q38" s="80"/>
      <c r="R38" s="5" t="s">
        <v>187</v>
      </c>
      <c r="S38" s="5" t="s">
        <v>188</v>
      </c>
      <c r="T38" s="5" t="s">
        <v>189</v>
      </c>
      <c r="U38" s="26" t="s">
        <v>192</v>
      </c>
      <c r="V38" s="26" t="s">
        <v>19</v>
      </c>
      <c r="W38" s="26" t="s">
        <v>20</v>
      </c>
      <c r="X38" s="26"/>
      <c r="Y38" s="26"/>
      <c r="Z38" s="26"/>
    </row>
    <row r="39" spans="1:34" x14ac:dyDescent="0.3">
      <c r="A39" s="53" t="s">
        <v>31</v>
      </c>
      <c r="B39" s="26">
        <v>33.909641265869098</v>
      </c>
      <c r="C39" s="26">
        <v>32.939647674560547</v>
      </c>
      <c r="D39" s="26">
        <v>32.638534545898438</v>
      </c>
      <c r="F39" s="53" t="s">
        <v>31</v>
      </c>
      <c r="G39" s="26">
        <f t="shared" ref="G39:I40" si="11">POWER(2,$B$39-B39)</f>
        <v>1</v>
      </c>
      <c r="H39" s="26">
        <f t="shared" si="11"/>
        <v>1.9588318936972882</v>
      </c>
      <c r="I39" s="26">
        <f t="shared" si="11"/>
        <v>2.4134663633332942</v>
      </c>
      <c r="J39" s="26"/>
      <c r="K39" s="53" t="s">
        <v>31</v>
      </c>
      <c r="L39" s="26">
        <f>G39/$G$34</f>
        <v>1</v>
      </c>
      <c r="M39" s="26">
        <f>H39/$H$34</f>
        <v>1.9946659494544456</v>
      </c>
      <c r="N39" s="26">
        <f>I39/$I$34</f>
        <v>2.4683923029869819</v>
      </c>
      <c r="O39" s="26">
        <f>AVERAGE(L39:N39)</f>
        <v>1.8210194174804759</v>
      </c>
      <c r="P39" s="26"/>
      <c r="Q39" s="53" t="s">
        <v>31</v>
      </c>
      <c r="R39" s="26">
        <f t="shared" ref="R39:T40" si="12">L39/$O$39/1000</f>
        <v>5.4914296377112711E-4</v>
      </c>
      <c r="S39" s="26">
        <f t="shared" si="12"/>
        <v>1.0953567712167636E-3</v>
      </c>
      <c r="T39" s="26">
        <f t="shared" si="12"/>
        <v>1.3555002650121092E-3</v>
      </c>
      <c r="U39" s="26">
        <f>AVERAGE(R39:T39)</f>
        <v>1E-3</v>
      </c>
      <c r="V39" s="26">
        <f>STDEV(R39:T39)</f>
        <v>4.1154915827738565E-4</v>
      </c>
      <c r="W39" s="26">
        <f>TTEST(R39:T39,R40:S40,2,2)</f>
        <v>3.7703084757138212E-5</v>
      </c>
      <c r="X39" s="26"/>
      <c r="Y39" s="26"/>
      <c r="Z39" s="26"/>
    </row>
    <row r="40" spans="1:34" x14ac:dyDescent="0.3">
      <c r="A40" s="53" t="s">
        <v>32</v>
      </c>
      <c r="B40" s="26">
        <v>17.829174041748001</v>
      </c>
      <c r="C40" s="26">
        <v>17.801908493041992</v>
      </c>
      <c r="D40" s="26">
        <v>17.807630538940401</v>
      </c>
      <c r="E40" s="26"/>
      <c r="F40" s="53" t="s">
        <v>32</v>
      </c>
      <c r="G40" s="26">
        <f t="shared" si="11"/>
        <v>69295.172266423077</v>
      </c>
      <c r="H40" s="26">
        <f t="shared" si="11"/>
        <v>70617.237909193951</v>
      </c>
      <c r="I40" s="26">
        <f t="shared" si="11"/>
        <v>70337.709111946009</v>
      </c>
      <c r="J40" s="26"/>
      <c r="K40" s="53" t="s">
        <v>32</v>
      </c>
      <c r="L40" s="26">
        <f>G40/$G$35</f>
        <v>53647.510430522547</v>
      </c>
      <c r="M40" s="26">
        <f>H40/$H$35</f>
        <v>50060.376838447351</v>
      </c>
      <c r="N40" s="26">
        <f>I40/$I$35</f>
        <v>55402.803311239157</v>
      </c>
      <c r="O40" s="26"/>
      <c r="P40" s="26"/>
      <c r="Q40" s="53" t="s">
        <v>32</v>
      </c>
      <c r="R40" s="26">
        <f t="shared" si="12"/>
        <v>29.460152876759608</v>
      </c>
      <c r="S40" s="26">
        <f t="shared" si="12"/>
        <v>27.490303704564468</v>
      </c>
      <c r="T40" s="26">
        <f t="shared" si="12"/>
        <v>30.424059611562686</v>
      </c>
      <c r="U40" s="26">
        <f>AVERAGE(R40:T40)</f>
        <v>29.124838730962253</v>
      </c>
      <c r="V40" s="26">
        <f>STDEV(R40:T40)</f>
        <v>1.495345315551091</v>
      </c>
      <c r="W40" s="26"/>
      <c r="X40" s="26"/>
      <c r="Y40" s="26"/>
      <c r="Z40" s="26"/>
    </row>
    <row r="41" spans="1:34" x14ac:dyDescent="0.3">
      <c r="A41" s="53"/>
      <c r="B41" s="26"/>
      <c r="C41" s="26"/>
      <c r="D41" s="26"/>
      <c r="E41" s="26"/>
      <c r="F41" s="53"/>
      <c r="G41" s="26"/>
      <c r="H41" s="26"/>
      <c r="I41" s="26"/>
      <c r="J41" s="26"/>
      <c r="K41" s="53"/>
      <c r="L41" s="26"/>
      <c r="M41" s="26"/>
      <c r="N41" s="26"/>
      <c r="O41" s="26"/>
      <c r="P41" s="26"/>
      <c r="Q41" s="53"/>
      <c r="R41" s="26"/>
      <c r="S41" s="26"/>
      <c r="T41" s="26"/>
      <c r="U41" s="26"/>
      <c r="V41" s="26"/>
      <c r="W41" s="26"/>
      <c r="X41" s="26"/>
      <c r="Y41" s="26"/>
      <c r="Z41" s="26"/>
    </row>
    <row r="42" spans="1:34" ht="18.75" customHeight="1" x14ac:dyDescent="0.3">
      <c r="A42" s="80" t="s">
        <v>33</v>
      </c>
      <c r="B42" s="79" t="s">
        <v>17</v>
      </c>
      <c r="C42" s="79"/>
      <c r="D42" s="79"/>
      <c r="F42" s="80" t="s">
        <v>33</v>
      </c>
      <c r="G42" s="78" t="s">
        <v>29</v>
      </c>
      <c r="H42" s="78"/>
      <c r="I42" s="78"/>
      <c r="J42" s="26"/>
      <c r="K42" s="80" t="s">
        <v>33</v>
      </c>
      <c r="L42" s="78" t="s">
        <v>190</v>
      </c>
      <c r="M42" s="78"/>
      <c r="N42" s="78"/>
      <c r="O42" s="26"/>
      <c r="P42" s="26"/>
      <c r="Q42" s="80" t="s">
        <v>33</v>
      </c>
      <c r="R42" s="78" t="s">
        <v>191</v>
      </c>
      <c r="S42" s="78"/>
      <c r="T42" s="78"/>
      <c r="U42" s="26"/>
      <c r="V42" s="26"/>
      <c r="W42" s="26"/>
      <c r="X42" s="26"/>
      <c r="Y42" s="26"/>
      <c r="Z42" s="26"/>
    </row>
    <row r="43" spans="1:34" x14ac:dyDescent="0.3">
      <c r="A43" s="80"/>
      <c r="B43" s="5" t="s">
        <v>187</v>
      </c>
      <c r="C43" s="5" t="s">
        <v>188</v>
      </c>
      <c r="D43" s="5" t="s">
        <v>189</v>
      </c>
      <c r="F43" s="80"/>
      <c r="G43" s="5" t="s">
        <v>187</v>
      </c>
      <c r="H43" s="5" t="s">
        <v>188</v>
      </c>
      <c r="I43" s="5" t="s">
        <v>189</v>
      </c>
      <c r="J43" s="26"/>
      <c r="K43" s="80"/>
      <c r="L43" s="5" t="s">
        <v>187</v>
      </c>
      <c r="M43" s="5" t="s">
        <v>188</v>
      </c>
      <c r="N43" s="5" t="s">
        <v>189</v>
      </c>
      <c r="O43" s="26" t="s">
        <v>18</v>
      </c>
      <c r="P43" s="26"/>
      <c r="Q43" s="80"/>
      <c r="R43" s="5" t="s">
        <v>187</v>
      </c>
      <c r="S43" s="5" t="s">
        <v>188</v>
      </c>
      <c r="T43" s="5" t="s">
        <v>189</v>
      </c>
      <c r="U43" s="53" t="s">
        <v>59</v>
      </c>
      <c r="V43" s="26" t="s">
        <v>19</v>
      </c>
      <c r="W43" s="26" t="s">
        <v>20</v>
      </c>
      <c r="X43" s="26"/>
      <c r="Y43" s="26"/>
      <c r="Z43" s="26"/>
    </row>
    <row r="44" spans="1:34" x14ac:dyDescent="0.3">
      <c r="A44" s="53" t="s">
        <v>31</v>
      </c>
      <c r="B44" s="26">
        <v>30.927707672119141</v>
      </c>
      <c r="C44" s="26">
        <v>30.757652282714844</v>
      </c>
      <c r="D44" s="26">
        <v>31.2203369140625</v>
      </c>
      <c r="F44" s="53" t="s">
        <v>31</v>
      </c>
      <c r="G44" s="26">
        <f t="shared" ref="G44:I45" si="13">POWER(2,$B$44-B44)</f>
        <v>1</v>
      </c>
      <c r="H44" s="26">
        <f t="shared" si="13"/>
        <v>1.1251016798990032</v>
      </c>
      <c r="I44" s="26">
        <f t="shared" si="13"/>
        <v>0.81641282904633061</v>
      </c>
      <c r="J44" s="26"/>
      <c r="K44" s="53" t="s">
        <v>31</v>
      </c>
      <c r="L44" s="26">
        <f>G44/$G$34</f>
        <v>1</v>
      </c>
      <c r="M44" s="26">
        <f>H44/$H$34</f>
        <v>1.1456838219703549</v>
      </c>
      <c r="N44" s="26">
        <f>I44/$I$34</f>
        <v>0.83499284427337628</v>
      </c>
      <c r="O44" s="26">
        <f>AVERAGE(L44:N44)</f>
        <v>0.99355888874791043</v>
      </c>
      <c r="P44" s="26"/>
      <c r="Q44" s="53" t="s">
        <v>31</v>
      </c>
      <c r="R44" s="26">
        <f t="shared" ref="R44:T45" si="14">L44/$O$44</f>
        <v>1.0064828681269278</v>
      </c>
      <c r="S44" s="26">
        <f t="shared" si="14"/>
        <v>1.1531111391033433</v>
      </c>
      <c r="T44" s="26">
        <f t="shared" si="14"/>
        <v>0.84040599276972894</v>
      </c>
      <c r="U44" s="26">
        <f>AVERAGE(R44:T44)</f>
        <v>1</v>
      </c>
      <c r="V44" s="26">
        <f>STDEV(R44:T44)</f>
        <v>0.15645334071295924</v>
      </c>
      <c r="W44" s="26">
        <f>TTEST(R44:T44,R45:T45,2,2)</f>
        <v>7.8454053039746746E-6</v>
      </c>
      <c r="X44" s="26"/>
      <c r="Y44" s="26"/>
      <c r="Z44" s="26"/>
    </row>
    <row r="45" spans="1:34" x14ac:dyDescent="0.3">
      <c r="A45" s="53" t="s">
        <v>32</v>
      </c>
      <c r="B45" s="26">
        <v>24.350679397583008</v>
      </c>
      <c r="C45" s="26">
        <v>24.36485481262207</v>
      </c>
      <c r="D45" s="26">
        <v>24.364681243896484</v>
      </c>
      <c r="F45" s="53" t="s">
        <v>32</v>
      </c>
      <c r="G45" s="26">
        <f t="shared" si="13"/>
        <v>95.473488818973905</v>
      </c>
      <c r="H45" s="26">
        <f t="shared" si="13"/>
        <v>94.539993441295138</v>
      </c>
      <c r="I45" s="26">
        <f t="shared" si="13"/>
        <v>94.551368106651793</v>
      </c>
      <c r="J45" s="26"/>
      <c r="K45" s="53" t="s">
        <v>32</v>
      </c>
      <c r="L45" s="26">
        <f>G45/$G$35</f>
        <v>73.914456371675698</v>
      </c>
      <c r="M45" s="26">
        <f>H45/$H$35</f>
        <v>67.019156201794814</v>
      </c>
      <c r="N45" s="26">
        <f>I45/$I$35</f>
        <v>74.475141658142505</v>
      </c>
      <c r="O45" s="26"/>
      <c r="P45" s="26"/>
      <c r="Q45" s="53" t="s">
        <v>32</v>
      </c>
      <c r="R45" s="26">
        <f t="shared" si="14"/>
        <v>74.39363404500682</v>
      </c>
      <c r="S45" s="26">
        <f t="shared" si="14"/>
        <v>67.453632553429017</v>
      </c>
      <c r="T45" s="26">
        <f t="shared" si="14"/>
        <v>74.957954180246503</v>
      </c>
      <c r="U45" s="26">
        <f>AVERAGE(R45:T45)</f>
        <v>72.268406926227456</v>
      </c>
      <c r="V45" s="26">
        <f>STDEV(R45:T45)</f>
        <v>4.1792527441489611</v>
      </c>
      <c r="W45" s="26"/>
      <c r="X45" s="26"/>
      <c r="Y45" s="26"/>
      <c r="Z45" s="26"/>
    </row>
    <row r="46" spans="1:34" x14ac:dyDescent="0.3">
      <c r="A46" s="53"/>
      <c r="B46" s="26"/>
      <c r="C46" s="26"/>
      <c r="D46" s="26"/>
      <c r="F46" s="53"/>
      <c r="G46" s="26"/>
      <c r="H46" s="26"/>
      <c r="I46" s="26"/>
      <c r="J46" s="26"/>
      <c r="K46" s="53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</row>
    <row r="47" spans="1:34" x14ac:dyDescent="0.3">
      <c r="A47" s="53"/>
      <c r="B47" s="26"/>
      <c r="C47" s="26"/>
      <c r="D47" s="26"/>
      <c r="E47" s="26"/>
      <c r="F47" s="53"/>
      <c r="G47" s="26"/>
      <c r="H47" s="26"/>
      <c r="I47" s="26"/>
      <c r="J47" s="26"/>
      <c r="K47" s="53"/>
      <c r="L47" s="26"/>
      <c r="M47" s="26"/>
      <c r="N47" s="26"/>
      <c r="O47" s="26"/>
      <c r="P47" s="26"/>
      <c r="Q47" s="53"/>
      <c r="R47" s="26"/>
      <c r="S47" s="26"/>
      <c r="T47" s="26"/>
      <c r="U47" s="26"/>
      <c r="V47" s="26"/>
      <c r="W47" s="26"/>
      <c r="X47" s="26"/>
      <c r="Y47" s="26"/>
      <c r="Z47" s="26"/>
    </row>
    <row r="48" spans="1:34" x14ac:dyDescent="0.3">
      <c r="A48" s="10" t="s">
        <v>122</v>
      </c>
      <c r="B48" s="53"/>
      <c r="C48" s="26"/>
      <c r="D48" s="26"/>
      <c r="E48" s="26"/>
      <c r="F48" s="26"/>
      <c r="G48" s="26"/>
      <c r="H48" s="26"/>
      <c r="I48" s="26"/>
      <c r="J48" s="26"/>
      <c r="K48" s="53"/>
      <c r="L48" s="26"/>
      <c r="M48" s="26"/>
      <c r="N48" s="26"/>
      <c r="O48" s="26"/>
      <c r="P48" s="26"/>
      <c r="X48" s="26"/>
      <c r="Y48" s="26"/>
      <c r="Z48" s="26"/>
    </row>
    <row r="49" spans="1:34" ht="18.75" customHeight="1" x14ac:dyDescent="0.3">
      <c r="A49" s="79" t="s">
        <v>14</v>
      </c>
      <c r="B49" s="79" t="s">
        <v>17</v>
      </c>
      <c r="C49" s="79"/>
      <c r="D49" s="79"/>
      <c r="E49" s="26"/>
      <c r="F49" s="79" t="s">
        <v>14</v>
      </c>
      <c r="G49" s="78" t="s">
        <v>29</v>
      </c>
      <c r="H49" s="78"/>
      <c r="I49" s="78"/>
      <c r="J49" s="26"/>
      <c r="R49" s="26"/>
      <c r="S49" s="26"/>
      <c r="T49" s="26"/>
      <c r="U49" s="26"/>
      <c r="V49" s="26"/>
      <c r="W49" s="26"/>
      <c r="X49" s="26"/>
      <c r="Y49" s="26"/>
      <c r="Z49" s="26"/>
      <c r="AA49" s="26"/>
      <c r="AB49" s="26"/>
      <c r="AC49" s="26"/>
    </row>
    <row r="50" spans="1:34" x14ac:dyDescent="0.3">
      <c r="A50" s="79"/>
      <c r="B50" s="5" t="s">
        <v>187</v>
      </c>
      <c r="C50" s="5" t="s">
        <v>188</v>
      </c>
      <c r="D50" s="5" t="s">
        <v>189</v>
      </c>
      <c r="E50" s="8"/>
      <c r="F50" s="79"/>
      <c r="G50" s="5" t="s">
        <v>187</v>
      </c>
      <c r="H50" s="5" t="s">
        <v>188</v>
      </c>
      <c r="I50" s="5" t="s">
        <v>189</v>
      </c>
      <c r="J50" s="9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  <c r="AA50" s="26"/>
      <c r="AB50" s="26"/>
      <c r="AC50" s="26"/>
      <c r="AD50" s="26"/>
    </row>
    <row r="51" spans="1:34" x14ac:dyDescent="0.3">
      <c r="A51" s="52" t="s">
        <v>26</v>
      </c>
      <c r="B51" s="9">
        <v>21.919996261596602</v>
      </c>
      <c r="C51" s="9">
        <v>21.660964965820298</v>
      </c>
      <c r="D51" s="9">
        <v>21.826128005981445</v>
      </c>
      <c r="E51" s="9"/>
      <c r="F51" s="52" t="s">
        <v>26</v>
      </c>
      <c r="G51" s="9">
        <f t="shared" ref="G51:I52" si="15">POWER(2,$B$51-B51)</f>
        <v>1</v>
      </c>
      <c r="H51" s="9">
        <f t="shared" si="15"/>
        <v>1.1966749219145683</v>
      </c>
      <c r="I51" s="9">
        <f t="shared" si="15"/>
        <v>1.0672278762091636</v>
      </c>
      <c r="J51" s="9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  <c r="Y51" s="9"/>
      <c r="Z51" s="9"/>
      <c r="AA51" s="9"/>
      <c r="AB51" s="26"/>
      <c r="AC51" s="26"/>
      <c r="AD51" s="26"/>
      <c r="AE51" s="26"/>
      <c r="AF51" s="26"/>
      <c r="AG51" s="26"/>
      <c r="AH51" s="26"/>
    </row>
    <row r="52" spans="1:34" x14ac:dyDescent="0.3">
      <c r="A52" s="52" t="s">
        <v>27</v>
      </c>
      <c r="B52" s="9">
        <v>22.63067626953125</v>
      </c>
      <c r="C52" s="9">
        <v>22.596723556518555</v>
      </c>
      <c r="D52" s="9">
        <v>22.660181045532227</v>
      </c>
      <c r="E52" s="9"/>
      <c r="F52" s="52" t="s">
        <v>27</v>
      </c>
      <c r="G52" s="9">
        <f t="shared" si="15"/>
        <v>0.6110320636958062</v>
      </c>
      <c r="H52" s="9">
        <f t="shared" si="15"/>
        <v>0.625582779513427</v>
      </c>
      <c r="I52" s="9">
        <f t="shared" si="15"/>
        <v>0.59866266920891709</v>
      </c>
      <c r="J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54"/>
      <c r="X52" s="9"/>
      <c r="Y52" s="9"/>
      <c r="Z52" s="9"/>
      <c r="AA52" s="9"/>
      <c r="AB52" s="26"/>
      <c r="AC52" s="26"/>
      <c r="AD52" s="26"/>
    </row>
    <row r="53" spans="1:34" ht="18.75" customHeight="1" x14ac:dyDescent="0.3">
      <c r="A53" s="52"/>
      <c r="B53" s="9"/>
      <c r="C53" s="9"/>
      <c r="D53" s="9"/>
      <c r="E53" s="9"/>
      <c r="F53" s="52"/>
      <c r="G53" s="9"/>
      <c r="H53" s="9"/>
      <c r="I53" s="9"/>
      <c r="J53" s="9"/>
      <c r="K53" s="79" t="s">
        <v>211</v>
      </c>
      <c r="L53" s="78" t="s">
        <v>190</v>
      </c>
      <c r="M53" s="78"/>
      <c r="N53" s="78"/>
      <c r="O53" s="9"/>
      <c r="P53" s="9"/>
      <c r="Q53" s="79" t="s">
        <v>211</v>
      </c>
      <c r="R53" s="78" t="s">
        <v>191</v>
      </c>
      <c r="S53" s="78"/>
      <c r="T53" s="78"/>
      <c r="U53" s="9"/>
      <c r="V53" s="9"/>
      <c r="W53" s="54"/>
      <c r="X53" s="9"/>
      <c r="Y53" s="9"/>
      <c r="Z53" s="9"/>
      <c r="AA53" s="9"/>
      <c r="AB53" s="26"/>
      <c r="AC53" s="26"/>
      <c r="AD53" s="26"/>
    </row>
    <row r="54" spans="1:34" ht="18.75" customHeight="1" x14ac:dyDescent="0.3">
      <c r="A54" s="79" t="s">
        <v>211</v>
      </c>
      <c r="B54" s="79" t="s">
        <v>17</v>
      </c>
      <c r="C54" s="79"/>
      <c r="D54" s="79"/>
      <c r="E54" s="9"/>
      <c r="F54" s="79" t="s">
        <v>23</v>
      </c>
      <c r="G54" s="78" t="s">
        <v>29</v>
      </c>
      <c r="H54" s="78"/>
      <c r="I54" s="78"/>
      <c r="J54" s="9"/>
      <c r="K54" s="79"/>
      <c r="L54" s="5" t="s">
        <v>187</v>
      </c>
      <c r="M54" s="5" t="s">
        <v>188</v>
      </c>
      <c r="N54" s="5" t="s">
        <v>189</v>
      </c>
      <c r="O54" s="9" t="s">
        <v>18</v>
      </c>
      <c r="P54" s="9"/>
      <c r="Q54" s="79"/>
      <c r="R54" s="5" t="s">
        <v>187</v>
      </c>
      <c r="S54" s="5" t="s">
        <v>188</v>
      </c>
      <c r="T54" s="5" t="s">
        <v>189</v>
      </c>
      <c r="U54" s="9" t="s">
        <v>21</v>
      </c>
      <c r="V54" s="54" t="s">
        <v>22</v>
      </c>
      <c r="W54" s="9" t="s">
        <v>20</v>
      </c>
      <c r="X54" s="9"/>
      <c r="Y54" s="9"/>
      <c r="Z54" s="9"/>
      <c r="AA54" s="26"/>
      <c r="AB54" s="26"/>
      <c r="AC54" s="26"/>
    </row>
    <row r="55" spans="1:34" x14ac:dyDescent="0.3">
      <c r="A55" s="79"/>
      <c r="B55" s="5" t="s">
        <v>187</v>
      </c>
      <c r="C55" s="5" t="s">
        <v>188</v>
      </c>
      <c r="D55" s="5" t="s">
        <v>189</v>
      </c>
      <c r="E55" s="9"/>
      <c r="F55" s="79"/>
      <c r="G55" s="5" t="s">
        <v>187</v>
      </c>
      <c r="H55" s="5" t="s">
        <v>188</v>
      </c>
      <c r="I55" s="5" t="s">
        <v>189</v>
      </c>
      <c r="J55" s="9"/>
      <c r="K55" s="52" t="s">
        <v>26</v>
      </c>
      <c r="L55" s="9">
        <f t="shared" ref="L55:N56" si="16">G56/G51</f>
        <v>1</v>
      </c>
      <c r="M55" s="9">
        <f t="shared" si="16"/>
        <v>2.2294483592002852</v>
      </c>
      <c r="N55" s="9">
        <f t="shared" si="16"/>
        <v>1.5304869926453064</v>
      </c>
      <c r="O55" s="9">
        <f>AVERAGE(L55:N55)</f>
        <v>1.5866451172818639</v>
      </c>
      <c r="P55" s="9"/>
      <c r="Q55" s="52" t="s">
        <v>26</v>
      </c>
      <c r="R55" s="9">
        <f t="shared" ref="R55:T56" si="17">L55/$O$55</f>
        <v>0.63026066075388953</v>
      </c>
      <c r="S55" s="9">
        <f t="shared" si="17"/>
        <v>1.4051335959862465</v>
      </c>
      <c r="T55" s="9">
        <f t="shared" si="17"/>
        <v>0.96460574325986403</v>
      </c>
      <c r="U55" s="9">
        <f>AVERAGE(R55:T55)</f>
        <v>1</v>
      </c>
      <c r="V55" s="54">
        <f>STDEV(R55:S55)</f>
        <v>0.5479179070607243</v>
      </c>
      <c r="W55" s="9">
        <f>TTEST(R55:S55,R56:S56,2,2)</f>
        <v>0.53729851375990978</v>
      </c>
      <c r="X55" s="9"/>
      <c r="Y55" s="9"/>
      <c r="Z55" s="9"/>
      <c r="AA55" s="26"/>
      <c r="AB55" s="26"/>
      <c r="AC55" s="26"/>
    </row>
    <row r="56" spans="1:34" x14ac:dyDescent="0.3">
      <c r="A56" s="52" t="s">
        <v>26</v>
      </c>
      <c r="B56" s="9">
        <v>36.130851745605469</v>
      </c>
      <c r="C56" s="9">
        <v>34.715133666992102</v>
      </c>
      <c r="D56" s="9">
        <v>35.422992706298785</v>
      </c>
      <c r="E56" s="9"/>
      <c r="F56" s="52" t="s">
        <v>26</v>
      </c>
      <c r="G56" s="9">
        <f t="shared" ref="G56:I57" si="18">POWER(2,$B$56- B56)</f>
        <v>1</v>
      </c>
      <c r="H56" s="9">
        <f t="shared" si="18"/>
        <v>2.6679249411585637</v>
      </c>
      <c r="I56" s="9">
        <f t="shared" si="18"/>
        <v>1.6333783827266002</v>
      </c>
      <c r="J56" s="9"/>
      <c r="K56" s="52" t="s">
        <v>27</v>
      </c>
      <c r="L56" s="9">
        <f t="shared" si="16"/>
        <v>1.3185937679009143</v>
      </c>
      <c r="M56" s="9">
        <f t="shared" si="16"/>
        <v>4.2725702633448641</v>
      </c>
      <c r="N56" s="9">
        <f t="shared" si="16"/>
        <v>2.3636829423866774</v>
      </c>
      <c r="O56" s="9"/>
      <c r="P56" s="9"/>
      <c r="Q56" s="52" t="s">
        <v>27</v>
      </c>
      <c r="R56" s="9">
        <f t="shared" si="17"/>
        <v>0.83105777942319103</v>
      </c>
      <c r="S56" s="9">
        <f t="shared" si="17"/>
        <v>2.6928329572931538</v>
      </c>
      <c r="T56" s="9">
        <f t="shared" si="17"/>
        <v>1.4897363730813251</v>
      </c>
      <c r="U56" s="9">
        <f>AVERAGE(R56:T56)</f>
        <v>1.6712090365992232</v>
      </c>
      <c r="V56" s="54">
        <f>STDEV(R56:S56)</f>
        <v>1.3164738533166416</v>
      </c>
      <c r="W56" s="9"/>
      <c r="X56" s="9"/>
      <c r="Y56" s="9"/>
      <c r="Z56" s="9"/>
      <c r="AA56" s="26"/>
      <c r="AB56" s="26"/>
      <c r="AC56" s="26"/>
    </row>
    <row r="57" spans="1:34" x14ac:dyDescent="0.3">
      <c r="A57" s="52" t="s">
        <v>27</v>
      </c>
      <c r="B57" s="9">
        <v>36.442531585693303</v>
      </c>
      <c r="C57" s="9">
        <v>34.712474822997997</v>
      </c>
      <c r="D57" s="9">
        <v>35.630000000000003</v>
      </c>
      <c r="E57" s="9"/>
      <c r="F57" s="52" t="s">
        <v>27</v>
      </c>
      <c r="G57" s="9">
        <f t="shared" si="18"/>
        <v>0.80570307117692452</v>
      </c>
      <c r="H57" s="9">
        <f t="shared" si="18"/>
        <v>2.6728463810096947</v>
      </c>
      <c r="I57" s="9">
        <f t="shared" si="18"/>
        <v>1.4150487394527953</v>
      </c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54"/>
      <c r="W57" s="9"/>
      <c r="X57" s="9"/>
      <c r="Y57" s="9"/>
      <c r="Z57" s="9"/>
      <c r="AA57" s="26"/>
      <c r="AB57" s="26"/>
      <c r="AC57" s="26"/>
    </row>
    <row r="58" spans="1:34" x14ac:dyDescent="0.3">
      <c r="A58" s="52"/>
      <c r="B58" s="9"/>
      <c r="C58" s="9"/>
      <c r="D58" s="9"/>
      <c r="E58" s="9"/>
      <c r="F58" s="52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54"/>
      <c r="W58" s="9"/>
      <c r="X58" s="9"/>
      <c r="Y58" s="9"/>
      <c r="Z58" s="9"/>
      <c r="AA58" s="26"/>
      <c r="AB58" s="26"/>
      <c r="AC58" s="26"/>
    </row>
    <row r="59" spans="1:34" ht="18.75" customHeight="1" x14ac:dyDescent="0.3">
      <c r="A59" s="79" t="s">
        <v>212</v>
      </c>
      <c r="B59" s="79" t="s">
        <v>17</v>
      </c>
      <c r="C59" s="79"/>
      <c r="D59" s="79"/>
      <c r="E59" s="9"/>
      <c r="F59" s="79" t="s">
        <v>212</v>
      </c>
      <c r="G59" s="78" t="s">
        <v>29</v>
      </c>
      <c r="H59" s="78"/>
      <c r="I59" s="78"/>
      <c r="J59" s="9"/>
      <c r="K59" s="79" t="s">
        <v>212</v>
      </c>
      <c r="L59" s="78" t="s">
        <v>190</v>
      </c>
      <c r="M59" s="78"/>
      <c r="N59" s="78"/>
      <c r="O59" s="9"/>
      <c r="P59" s="9"/>
      <c r="Q59" s="79" t="s">
        <v>212</v>
      </c>
      <c r="R59" s="78" t="s">
        <v>191</v>
      </c>
      <c r="S59" s="78"/>
      <c r="T59" s="78"/>
      <c r="U59" s="9"/>
      <c r="V59" s="54"/>
      <c r="W59" s="9"/>
      <c r="X59" s="9"/>
      <c r="Y59" s="9"/>
      <c r="Z59" s="9"/>
      <c r="AA59" s="26"/>
      <c r="AB59" s="26"/>
      <c r="AC59" s="26"/>
    </row>
    <row r="60" spans="1:34" x14ac:dyDescent="0.3">
      <c r="A60" s="79"/>
      <c r="B60" s="5" t="s">
        <v>187</v>
      </c>
      <c r="C60" s="5" t="s">
        <v>188</v>
      </c>
      <c r="D60" s="5" t="s">
        <v>189</v>
      </c>
      <c r="E60" s="8"/>
      <c r="F60" s="79"/>
      <c r="G60" s="5" t="s">
        <v>187</v>
      </c>
      <c r="H60" s="5" t="s">
        <v>188</v>
      </c>
      <c r="I60" s="5" t="s">
        <v>189</v>
      </c>
      <c r="J60" s="9"/>
      <c r="K60" s="79"/>
      <c r="L60" s="5" t="s">
        <v>187</v>
      </c>
      <c r="M60" s="5" t="s">
        <v>188</v>
      </c>
      <c r="N60" s="5" t="s">
        <v>189</v>
      </c>
      <c r="O60" s="9" t="s">
        <v>18</v>
      </c>
      <c r="P60" s="9"/>
      <c r="Q60" s="79"/>
      <c r="R60" s="5" t="s">
        <v>187</v>
      </c>
      <c r="S60" s="5" t="s">
        <v>188</v>
      </c>
      <c r="T60" s="5" t="s">
        <v>189</v>
      </c>
      <c r="U60" s="9" t="s">
        <v>21</v>
      </c>
      <c r="V60" s="54" t="s">
        <v>22</v>
      </c>
      <c r="W60" s="9" t="s">
        <v>20</v>
      </c>
      <c r="X60" s="9"/>
      <c r="Y60" s="9"/>
      <c r="Z60" s="9"/>
      <c r="AA60" s="26"/>
      <c r="AB60" s="26"/>
      <c r="AC60" s="26"/>
    </row>
    <row r="61" spans="1:34" x14ac:dyDescent="0.3">
      <c r="A61" s="52" t="s">
        <v>26</v>
      </c>
      <c r="B61" s="9">
        <v>28.864509582519531</v>
      </c>
      <c r="C61" s="9">
        <v>28.900684356689453</v>
      </c>
      <c r="D61" s="9">
        <v>28.336732864379801</v>
      </c>
      <c r="E61" s="9"/>
      <c r="F61" s="52" t="s">
        <v>26</v>
      </c>
      <c r="G61" s="9">
        <f t="shared" ref="G61:I62" si="19">POWER(2,$B$61- B61)</f>
        <v>1</v>
      </c>
      <c r="H61" s="9">
        <f t="shared" si="19"/>
        <v>0.97523731000482472</v>
      </c>
      <c r="I61" s="9">
        <f t="shared" si="19"/>
        <v>1.4417057254461323</v>
      </c>
      <c r="J61" s="9"/>
      <c r="K61" s="52" t="s">
        <v>26</v>
      </c>
      <c r="L61" s="9">
        <f t="shared" ref="L61:N62" si="20">G61/G51</f>
        <v>1</v>
      </c>
      <c r="M61" s="9">
        <f t="shared" si="20"/>
        <v>0.81495591839138404</v>
      </c>
      <c r="N61" s="9">
        <f t="shared" si="20"/>
        <v>1.3508883693772402</v>
      </c>
      <c r="O61" s="9">
        <f>AVERAGE(L61:N61)</f>
        <v>1.055281429256208</v>
      </c>
      <c r="P61" s="9"/>
      <c r="Q61" s="52" t="s">
        <v>26</v>
      </c>
      <c r="R61" s="9">
        <f t="shared" ref="R61:T62" si="21">L61/$O$61</f>
        <v>0.94761451521498685</v>
      </c>
      <c r="S61" s="9">
        <f t="shared" si="21"/>
        <v>0.77226405752803573</v>
      </c>
      <c r="T61" s="9">
        <f t="shared" si="21"/>
        <v>1.2801214272569776</v>
      </c>
      <c r="U61" s="9">
        <f>AVERAGE(R61:T61)</f>
        <v>1</v>
      </c>
      <c r="V61" s="54">
        <f>STDEV(R61:T61)</f>
        <v>0.2579495226960512</v>
      </c>
      <c r="W61" s="9">
        <f>TTEST(R61:T61,R62:T62,2,2)</f>
        <v>0.67223727283829793</v>
      </c>
      <c r="X61" s="9"/>
      <c r="Y61" s="9"/>
      <c r="Z61" s="9"/>
      <c r="AA61" s="26"/>
      <c r="AB61" s="26"/>
      <c r="AC61" s="26"/>
    </row>
    <row r="62" spans="1:34" x14ac:dyDescent="0.3">
      <c r="A62" s="52" t="s">
        <v>27</v>
      </c>
      <c r="B62" s="9">
        <v>29.690048217773438</v>
      </c>
      <c r="C62" s="9">
        <v>29.346187591552734</v>
      </c>
      <c r="D62" s="9">
        <v>29.837223052978516</v>
      </c>
      <c r="E62" s="9"/>
      <c r="F62" s="52" t="s">
        <v>27</v>
      </c>
      <c r="G62" s="9">
        <f t="shared" si="19"/>
        <v>0.56427149033031665</v>
      </c>
      <c r="H62" s="9">
        <f t="shared" si="19"/>
        <v>0.7161441869317553</v>
      </c>
      <c r="I62" s="9">
        <f t="shared" si="19"/>
        <v>0.50954678789156549</v>
      </c>
      <c r="J62" s="9"/>
      <c r="K62" s="52" t="s">
        <v>27</v>
      </c>
      <c r="L62" s="9">
        <f t="shared" si="20"/>
        <v>0.92347279931161086</v>
      </c>
      <c r="M62" s="9">
        <f t="shared" si="20"/>
        <v>1.1447632677625272</v>
      </c>
      <c r="N62" s="9">
        <f t="shared" si="20"/>
        <v>0.85114174325399172</v>
      </c>
      <c r="O62" s="9"/>
      <c r="P62" s="9"/>
      <c r="Q62" s="52" t="s">
        <v>27</v>
      </c>
      <c r="R62" s="9">
        <f t="shared" si="21"/>
        <v>0.87509622903389894</v>
      </c>
      <c r="S62" s="9">
        <f t="shared" si="21"/>
        <v>1.0847942890167115</v>
      </c>
      <c r="T62" s="9">
        <f t="shared" si="21"/>
        <v>0.8065542704128702</v>
      </c>
      <c r="U62" s="9">
        <f>AVERAGE(R62:T62)</f>
        <v>0.92214826282116025</v>
      </c>
      <c r="V62" s="54">
        <f>STDEV(R62:T62)</f>
        <v>0.14496481435439706</v>
      </c>
      <c r="W62" s="9"/>
      <c r="X62" s="9"/>
      <c r="Y62" s="9"/>
      <c r="Z62" s="9"/>
      <c r="AA62" s="26"/>
      <c r="AB62" s="26"/>
      <c r="AC62" s="26"/>
    </row>
    <row r="63" spans="1:34" x14ac:dyDescent="0.3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26"/>
      <c r="AB63" s="26"/>
      <c r="AC63" s="26"/>
    </row>
    <row r="64" spans="1:34" x14ac:dyDescent="0.3">
      <c r="A64" s="32" t="s">
        <v>123</v>
      </c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54"/>
      <c r="T64" s="9"/>
      <c r="U64" s="9"/>
      <c r="V64" s="9"/>
      <c r="W64" s="9"/>
      <c r="AA64" s="26"/>
      <c r="AB64" s="26"/>
      <c r="AC64" s="26"/>
    </row>
    <row r="65" spans="1:26" ht="86.5" x14ac:dyDescent="0.3">
      <c r="A65" s="23"/>
      <c r="B65" s="24" t="s">
        <v>193</v>
      </c>
      <c r="C65" s="23"/>
      <c r="D65" s="23"/>
      <c r="E65" s="23" t="s">
        <v>21</v>
      </c>
      <c r="F65" s="23" t="s">
        <v>22</v>
      </c>
      <c r="G65" s="23" t="s">
        <v>20</v>
      </c>
      <c r="H65" s="1"/>
      <c r="I65" s="9"/>
      <c r="J65" s="9"/>
      <c r="K65" s="6"/>
      <c r="L65" s="6"/>
      <c r="M65" s="6"/>
      <c r="N65" s="6"/>
      <c r="O65" s="6"/>
      <c r="P65" s="6"/>
      <c r="Q65" s="6"/>
      <c r="R65" s="6"/>
      <c r="S65" s="55"/>
      <c r="T65" s="6"/>
      <c r="U65" s="6"/>
      <c r="V65" s="6"/>
      <c r="W65" s="6"/>
      <c r="X65" s="6"/>
    </row>
    <row r="66" spans="1:26" x14ac:dyDescent="0.3">
      <c r="A66" s="1" t="s">
        <v>194</v>
      </c>
      <c r="B66" s="25">
        <v>6</v>
      </c>
      <c r="C66" s="23"/>
      <c r="D66" s="23" t="s">
        <v>41</v>
      </c>
      <c r="E66" s="23">
        <f>AVERAGE(B66:B69)</f>
        <v>3.3250000000000002</v>
      </c>
      <c r="F66" s="1">
        <f>STDEV(B66:B69)</f>
        <v>2.0516253719104434</v>
      </c>
      <c r="G66" s="1">
        <f>_xlfn.T.TEST(B66:B69,B70:B73,1,2)</f>
        <v>1.9085845978619446E-2</v>
      </c>
      <c r="H66" s="1"/>
      <c r="I66" s="6"/>
      <c r="J66" s="6"/>
      <c r="K66" s="6"/>
      <c r="L66" s="6"/>
      <c r="M66" s="6"/>
      <c r="N66" s="6"/>
      <c r="O66" s="6"/>
      <c r="P66" s="6"/>
      <c r="Q66" s="6"/>
      <c r="R66" s="6"/>
      <c r="S66" s="55"/>
      <c r="T66" s="6"/>
      <c r="U66" s="6"/>
      <c r="V66" s="6"/>
      <c r="W66" s="6"/>
      <c r="X66" s="6"/>
    </row>
    <row r="67" spans="1:26" x14ac:dyDescent="0.3">
      <c r="A67" s="1" t="s">
        <v>195</v>
      </c>
      <c r="B67" s="25">
        <v>3.1</v>
      </c>
      <c r="C67" s="23"/>
      <c r="D67" s="23" t="s">
        <v>42</v>
      </c>
      <c r="E67" s="23">
        <f>AVERAGE(B70:B73)</f>
        <v>10.625</v>
      </c>
      <c r="F67" s="1">
        <f>STDEV(B70:B73)</f>
        <v>5.1194889067822631</v>
      </c>
      <c r="G67" s="23"/>
      <c r="H67" s="1"/>
      <c r="I67" s="6"/>
      <c r="J67" s="6"/>
      <c r="K67" s="6"/>
      <c r="L67" s="6"/>
      <c r="M67" s="6"/>
      <c r="N67" s="6"/>
      <c r="O67" s="6"/>
      <c r="P67" s="6"/>
      <c r="Q67" s="6"/>
      <c r="R67" s="55"/>
      <c r="S67" s="6"/>
      <c r="T67" s="6"/>
      <c r="U67" s="6"/>
      <c r="V67" s="6"/>
      <c r="W67" s="6"/>
      <c r="X67" s="6"/>
    </row>
    <row r="68" spans="1:26" x14ac:dyDescent="0.3">
      <c r="A68" s="1" t="s">
        <v>196</v>
      </c>
      <c r="B68" s="25">
        <v>3.2</v>
      </c>
      <c r="C68" s="23"/>
      <c r="D68" s="23"/>
      <c r="E68" s="23"/>
      <c r="F68" s="1"/>
      <c r="G68" s="23"/>
      <c r="H68" s="1"/>
      <c r="I68" s="6"/>
      <c r="J68" s="6"/>
      <c r="K68" s="6"/>
      <c r="L68" s="6"/>
      <c r="M68" s="6"/>
      <c r="N68" s="6"/>
      <c r="O68" s="6"/>
      <c r="P68" s="6"/>
      <c r="Q68" s="6"/>
      <c r="R68" s="55"/>
      <c r="S68" s="6"/>
      <c r="T68" s="6"/>
      <c r="U68" s="6"/>
      <c r="V68" s="6"/>
      <c r="W68" s="6"/>
      <c r="X68" s="6"/>
    </row>
    <row r="69" spans="1:26" x14ac:dyDescent="0.3">
      <c r="A69" s="1" t="s">
        <v>197</v>
      </c>
      <c r="B69" s="25">
        <v>1</v>
      </c>
      <c r="C69" s="23"/>
      <c r="D69" s="23"/>
      <c r="E69" s="23"/>
      <c r="F69" s="1"/>
      <c r="G69" s="23"/>
      <c r="H69" s="1"/>
      <c r="I69" s="6"/>
      <c r="J69" s="6"/>
      <c r="K69" s="6"/>
      <c r="L69" s="6"/>
      <c r="M69" s="6"/>
      <c r="N69" s="6"/>
      <c r="O69" s="6"/>
      <c r="P69" s="6"/>
      <c r="Q69" s="6"/>
      <c r="R69" s="55"/>
      <c r="S69" s="6"/>
      <c r="T69" s="6"/>
      <c r="U69" s="6"/>
      <c r="V69" s="6"/>
      <c r="W69" s="6"/>
      <c r="X69" s="6"/>
    </row>
    <row r="70" spans="1:26" x14ac:dyDescent="0.3">
      <c r="A70" s="1" t="s">
        <v>213</v>
      </c>
      <c r="B70" s="25">
        <v>16.7</v>
      </c>
      <c r="C70" s="23"/>
      <c r="D70" s="23"/>
      <c r="E70" s="23"/>
      <c r="F70" s="1"/>
      <c r="G70" s="23"/>
      <c r="H70" s="1"/>
      <c r="I70" s="6"/>
      <c r="J70" s="6"/>
      <c r="K70" s="6"/>
      <c r="L70" s="6"/>
      <c r="M70" s="6"/>
      <c r="N70" s="6"/>
      <c r="O70" s="6"/>
      <c r="P70" s="6"/>
      <c r="Q70" s="6"/>
      <c r="R70" s="6"/>
      <c r="S70" s="55"/>
      <c r="T70" s="6"/>
      <c r="U70" s="6"/>
      <c r="V70" s="6"/>
      <c r="W70" s="6"/>
      <c r="X70" s="6"/>
    </row>
    <row r="71" spans="1:26" x14ac:dyDescent="0.3">
      <c r="A71" s="1" t="s">
        <v>214</v>
      </c>
      <c r="B71" s="25">
        <v>12.1</v>
      </c>
      <c r="C71" s="23"/>
      <c r="D71" s="23"/>
      <c r="E71" s="23"/>
      <c r="F71" s="1"/>
      <c r="G71" s="23"/>
      <c r="H71" s="1"/>
      <c r="I71" s="6"/>
      <c r="J71" s="6"/>
      <c r="K71" s="6"/>
      <c r="L71" s="6"/>
      <c r="M71" s="6"/>
      <c r="N71" s="6"/>
      <c r="O71" s="6"/>
      <c r="P71" s="6"/>
      <c r="Q71" s="6"/>
      <c r="R71" s="6"/>
      <c r="S71" s="55"/>
      <c r="T71" s="6"/>
      <c r="U71" s="6"/>
      <c r="V71" s="6"/>
      <c r="W71" s="6"/>
      <c r="X71" s="6"/>
    </row>
    <row r="72" spans="1:26" x14ac:dyDescent="0.3">
      <c r="A72" s="1" t="s">
        <v>215</v>
      </c>
      <c r="B72" s="25">
        <v>4.5</v>
      </c>
      <c r="C72" s="23"/>
      <c r="D72" s="23"/>
      <c r="E72" s="23"/>
      <c r="F72" s="1"/>
      <c r="G72" s="23"/>
      <c r="H72" s="1"/>
      <c r="I72" s="6"/>
      <c r="J72" s="6"/>
      <c r="K72" s="6"/>
      <c r="L72" s="6"/>
      <c r="M72" s="6"/>
      <c r="N72" s="6"/>
      <c r="O72" s="6"/>
      <c r="P72" s="6"/>
      <c r="Q72" s="6"/>
      <c r="R72" s="6"/>
      <c r="S72" s="55"/>
      <c r="T72" s="6"/>
      <c r="U72" s="6"/>
      <c r="V72" s="6"/>
      <c r="W72" s="6"/>
      <c r="X72" s="6"/>
    </row>
    <row r="73" spans="1:26" x14ac:dyDescent="0.3">
      <c r="A73" s="1" t="s">
        <v>216</v>
      </c>
      <c r="B73" s="25">
        <v>9.1999999999999993</v>
      </c>
      <c r="C73" s="23"/>
      <c r="D73" s="23"/>
      <c r="E73" s="23"/>
      <c r="F73" s="1"/>
      <c r="G73" s="23"/>
      <c r="H73" s="1"/>
      <c r="I73" s="6"/>
      <c r="J73" s="6"/>
      <c r="S73" s="25"/>
    </row>
    <row r="74" spans="1:26" x14ac:dyDescent="0.3">
      <c r="A74" s="1"/>
      <c r="B74" s="1"/>
      <c r="C74" s="1"/>
      <c r="D74" s="1"/>
      <c r="E74" s="1"/>
      <c r="F74" s="1"/>
      <c r="G74" s="1"/>
      <c r="H74" s="1"/>
      <c r="W74" s="25"/>
    </row>
    <row r="75" spans="1:26" x14ac:dyDescent="0.3">
      <c r="W75" s="25"/>
      <c r="Z75" s="25"/>
    </row>
  </sheetData>
  <mergeCells count="68">
    <mergeCell ref="L42:N42"/>
    <mergeCell ref="L37:N37"/>
    <mergeCell ref="A18:A19"/>
    <mergeCell ref="A8:A9"/>
    <mergeCell ref="G8:I8"/>
    <mergeCell ref="G23:I23"/>
    <mergeCell ref="G13:I13"/>
    <mergeCell ref="F13:F14"/>
    <mergeCell ref="F8:F9"/>
    <mergeCell ref="G18:I18"/>
    <mergeCell ref="B8:D8"/>
    <mergeCell ref="B18:D18"/>
    <mergeCell ref="B23:D23"/>
    <mergeCell ref="B13:D13"/>
    <mergeCell ref="A23:A24"/>
    <mergeCell ref="B32:D32"/>
    <mergeCell ref="B37:D37"/>
    <mergeCell ref="A37:A38"/>
    <mergeCell ref="A42:A43"/>
    <mergeCell ref="A32:A33"/>
    <mergeCell ref="G32:I32"/>
    <mergeCell ref="G42:I42"/>
    <mergeCell ref="G37:I37"/>
    <mergeCell ref="B42:D42"/>
    <mergeCell ref="K42:K43"/>
    <mergeCell ref="K37:K38"/>
    <mergeCell ref="F32:F33"/>
    <mergeCell ref="F42:F43"/>
    <mergeCell ref="F37:F38"/>
    <mergeCell ref="A49:A50"/>
    <mergeCell ref="B54:D54"/>
    <mergeCell ref="B59:D59"/>
    <mergeCell ref="A54:A55"/>
    <mergeCell ref="A59:A60"/>
    <mergeCell ref="L53:N53"/>
    <mergeCell ref="L59:N59"/>
    <mergeCell ref="R53:T53"/>
    <mergeCell ref="R59:T59"/>
    <mergeCell ref="B49:D49"/>
    <mergeCell ref="R13:T13"/>
    <mergeCell ref="K18:K19"/>
    <mergeCell ref="K23:K24"/>
    <mergeCell ref="A13:A14"/>
    <mergeCell ref="K13:K14"/>
    <mergeCell ref="Q18:Q19"/>
    <mergeCell ref="Q23:Q24"/>
    <mergeCell ref="Q13:Q14"/>
    <mergeCell ref="L23:N23"/>
    <mergeCell ref="L18:N18"/>
    <mergeCell ref="L13:N13"/>
    <mergeCell ref="R18:T18"/>
    <mergeCell ref="F23:F24"/>
    <mergeCell ref="F18:F19"/>
    <mergeCell ref="R23:T23"/>
    <mergeCell ref="F59:F60"/>
    <mergeCell ref="F54:F55"/>
    <mergeCell ref="K53:K54"/>
    <mergeCell ref="K59:K60"/>
    <mergeCell ref="F49:F50"/>
    <mergeCell ref="G49:I49"/>
    <mergeCell ref="G54:I54"/>
    <mergeCell ref="G59:I59"/>
    <mergeCell ref="R42:T42"/>
    <mergeCell ref="R37:T37"/>
    <mergeCell ref="Q59:Q60"/>
    <mergeCell ref="Q53:Q54"/>
    <mergeCell ref="Q37:Q38"/>
    <mergeCell ref="Q42:Q43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"/>
  <sheetViews>
    <sheetView topLeftCell="A31" workbookViewId="0">
      <selection activeCell="C26" sqref="C26"/>
    </sheetView>
  </sheetViews>
  <sheetFormatPr defaultColWidth="9" defaultRowHeight="14" x14ac:dyDescent="0.55000000000000004"/>
  <cols>
    <col min="1" max="1" width="18.08203125" style="1" bestFit="1" customWidth="1"/>
    <col min="2" max="2" width="17.75" style="1" bestFit="1" customWidth="1"/>
    <col min="3" max="3" width="9" style="1"/>
    <col min="4" max="4" width="18.08203125" style="1" bestFit="1" customWidth="1"/>
    <col min="5" max="6" width="9.25" style="1" bestFit="1" customWidth="1"/>
    <col min="7" max="7" width="13" style="1" bestFit="1" customWidth="1"/>
    <col min="8" max="8" width="28.75" style="1" bestFit="1" customWidth="1"/>
    <col min="9" max="9" width="9.08203125" style="1" bestFit="1" customWidth="1"/>
    <col min="10" max="10" width="13.08203125" style="1" bestFit="1" customWidth="1"/>
    <col min="11" max="16384" width="9" style="1"/>
  </cols>
  <sheetData>
    <row r="1" spans="1:12" x14ac:dyDescent="0.3">
      <c r="A1" s="10" t="s">
        <v>174</v>
      </c>
    </row>
    <row r="2" spans="1:12" x14ac:dyDescent="0.55000000000000004">
      <c r="A2" s="1" t="s">
        <v>179</v>
      </c>
      <c r="B2" s="1" t="s">
        <v>202</v>
      </c>
      <c r="E2" s="81" t="s">
        <v>198</v>
      </c>
    </row>
    <row r="3" spans="1:12" x14ac:dyDescent="0.55000000000000004">
      <c r="A3" s="56" t="s">
        <v>175</v>
      </c>
      <c r="B3" s="1">
        <v>1372</v>
      </c>
      <c r="E3" s="81"/>
      <c r="H3" s="1" t="s">
        <v>21</v>
      </c>
      <c r="I3" s="1" t="s">
        <v>22</v>
      </c>
      <c r="J3" s="1" t="s">
        <v>20</v>
      </c>
    </row>
    <row r="4" spans="1:12" x14ac:dyDescent="0.3">
      <c r="A4" s="56" t="s">
        <v>175</v>
      </c>
      <c r="B4" s="1">
        <v>1308</v>
      </c>
      <c r="D4" s="82" t="s">
        <v>26</v>
      </c>
      <c r="E4" s="1">
        <f>B3/B6</f>
        <v>1.5485327313769752</v>
      </c>
      <c r="G4" s="52" t="s">
        <v>26</v>
      </c>
      <c r="H4" s="1">
        <f>AVERAGE(E4:E6)</f>
        <v>1.6486318989323312</v>
      </c>
      <c r="I4" s="1">
        <f>STDEV(E4:E6)</f>
        <v>8.8426803030462756E-2</v>
      </c>
      <c r="J4" s="1">
        <f>TTEST(E4:E6,E7:E9,2,2)</f>
        <v>8.1221146038220918E-5</v>
      </c>
    </row>
    <row r="5" spans="1:12" x14ac:dyDescent="0.3">
      <c r="A5" s="56" t="s">
        <v>175</v>
      </c>
      <c r="B5" s="1">
        <v>1064</v>
      </c>
      <c r="D5" s="82"/>
      <c r="E5" s="1">
        <f>B4/B7</f>
        <v>1.6812339331619537</v>
      </c>
      <c r="G5" s="52" t="s">
        <v>27</v>
      </c>
      <c r="H5" s="1">
        <f>AVERAGE(E7:E9)</f>
        <v>0.76440726440726436</v>
      </c>
      <c r="I5" s="1">
        <f>STDEV(E7:E9)</f>
        <v>3.0292665746683285E-2</v>
      </c>
    </row>
    <row r="6" spans="1:12" x14ac:dyDescent="0.55000000000000004">
      <c r="A6" s="56" t="s">
        <v>176</v>
      </c>
      <c r="B6" s="1">
        <v>886</v>
      </c>
      <c r="D6" s="82"/>
      <c r="E6" s="1">
        <f>B5/B8</f>
        <v>1.7161290322580645</v>
      </c>
    </row>
    <row r="7" spans="1:12" x14ac:dyDescent="0.55000000000000004">
      <c r="A7" s="56" t="s">
        <v>176</v>
      </c>
      <c r="B7" s="1">
        <v>778</v>
      </c>
      <c r="D7" s="82" t="s">
        <v>27</v>
      </c>
      <c r="E7" s="1">
        <f>B9/B12</f>
        <v>0.72972972972972971</v>
      </c>
      <c r="F7" s="13"/>
    </row>
    <row r="8" spans="1:12" x14ac:dyDescent="0.55000000000000004">
      <c r="A8" s="56" t="s">
        <v>176</v>
      </c>
      <c r="B8" s="1">
        <v>620</v>
      </c>
      <c r="D8" s="82"/>
      <c r="E8" s="1">
        <f>B10/B13</f>
        <v>0.77777777777777779</v>
      </c>
    </row>
    <row r="9" spans="1:12" x14ac:dyDescent="0.55000000000000004">
      <c r="A9" s="1" t="s">
        <v>177</v>
      </c>
      <c r="B9" s="1">
        <v>81</v>
      </c>
      <c r="D9" s="82"/>
      <c r="E9" s="1">
        <f>B11/B14</f>
        <v>0.7857142857142857</v>
      </c>
    </row>
    <row r="10" spans="1:12" x14ac:dyDescent="0.55000000000000004">
      <c r="A10" s="1" t="s">
        <v>177</v>
      </c>
      <c r="B10" s="1">
        <v>91</v>
      </c>
    </row>
    <row r="11" spans="1:12" x14ac:dyDescent="0.55000000000000004">
      <c r="A11" s="1" t="s">
        <v>177</v>
      </c>
      <c r="B11" s="1">
        <v>77</v>
      </c>
    </row>
    <row r="12" spans="1:12" x14ac:dyDescent="0.3">
      <c r="A12" s="56" t="s">
        <v>178</v>
      </c>
      <c r="B12" s="1">
        <v>111</v>
      </c>
      <c r="L12" s="12"/>
    </row>
    <row r="13" spans="1:12" x14ac:dyDescent="0.3">
      <c r="A13" s="56" t="s">
        <v>178</v>
      </c>
      <c r="B13" s="1">
        <v>117</v>
      </c>
      <c r="L13" s="5"/>
    </row>
    <row r="14" spans="1:12" x14ac:dyDescent="0.3">
      <c r="A14" s="56" t="s">
        <v>178</v>
      </c>
      <c r="B14" s="1">
        <v>98</v>
      </c>
      <c r="L14" s="5"/>
    </row>
    <row r="15" spans="1:12" x14ac:dyDescent="0.3">
      <c r="L15" s="5"/>
    </row>
    <row r="16" spans="1:12" x14ac:dyDescent="0.3">
      <c r="A16" s="69" t="s">
        <v>124</v>
      </c>
      <c r="B16" s="23"/>
      <c r="C16" s="23"/>
      <c r="D16" s="23"/>
      <c r="E16" s="23"/>
      <c r="F16" s="23"/>
      <c r="G16" s="23"/>
      <c r="H16" s="23"/>
      <c r="L16" s="5"/>
    </row>
    <row r="17" spans="1:12" ht="28" x14ac:dyDescent="0.3">
      <c r="A17" s="61" t="s">
        <v>35</v>
      </c>
      <c r="B17" s="61" t="s">
        <v>46</v>
      </c>
      <c r="C17" s="61"/>
      <c r="D17" s="62"/>
      <c r="E17" s="62"/>
      <c r="F17" s="61"/>
      <c r="G17" s="61"/>
      <c r="H17" s="59"/>
      <c r="I17" s="12"/>
      <c r="J17" s="12"/>
      <c r="K17" s="12"/>
      <c r="L17" s="5"/>
    </row>
    <row r="18" spans="1:12" x14ac:dyDescent="0.3">
      <c r="A18" s="62" t="s">
        <v>44</v>
      </c>
      <c r="B18" s="63">
        <f>100*0.00329134212</f>
        <v>0.32913421199999998</v>
      </c>
      <c r="C18" s="64"/>
      <c r="D18" s="62"/>
      <c r="E18" s="65" t="s">
        <v>21</v>
      </c>
      <c r="F18" s="62" t="s">
        <v>22</v>
      </c>
      <c r="G18" s="62" t="s">
        <v>20</v>
      </c>
      <c r="H18" s="66"/>
      <c r="I18" s="5"/>
      <c r="J18" s="5"/>
      <c r="K18" s="5"/>
      <c r="L18" s="5"/>
    </row>
    <row r="19" spans="1:12" x14ac:dyDescent="0.3">
      <c r="A19" s="62" t="s">
        <v>44</v>
      </c>
      <c r="B19" s="63">
        <f>100*0.0055965</f>
        <v>0.55964999999999998</v>
      </c>
      <c r="C19" s="64"/>
      <c r="D19" s="62" t="s">
        <v>44</v>
      </c>
      <c r="E19" s="62">
        <f>AVERAGE(B18:B20)</f>
        <v>0.42394234666666669</v>
      </c>
      <c r="F19" s="71">
        <f>STDEV(B18:B20)</f>
        <v>0.12057761027524541</v>
      </c>
      <c r="G19" s="62">
        <f>TTEST(B18:B20,B21:B23,2,2)</f>
        <v>9.6601523584800616E-3</v>
      </c>
      <c r="H19" s="66"/>
      <c r="I19" s="5"/>
      <c r="J19" s="5"/>
      <c r="K19" s="5"/>
      <c r="L19" s="5"/>
    </row>
    <row r="20" spans="1:12" x14ac:dyDescent="0.3">
      <c r="A20" s="62" t="s">
        <v>44</v>
      </c>
      <c r="B20" s="63">
        <f>0.00383042828*100</f>
        <v>0.383042828</v>
      </c>
      <c r="C20" s="64"/>
      <c r="D20" s="62" t="s">
        <v>45</v>
      </c>
      <c r="E20" s="62">
        <f>AVERAGE(B21:B23)</f>
        <v>8.0619682999999998E-2</v>
      </c>
      <c r="F20" s="71">
        <f>STDEV(B21:B23)</f>
        <v>4.2586753827876897E-2</v>
      </c>
      <c r="G20" s="65"/>
      <c r="H20" s="64"/>
      <c r="I20" s="5"/>
      <c r="J20" s="5"/>
      <c r="K20" s="5"/>
      <c r="L20" s="5"/>
    </row>
    <row r="21" spans="1:12" x14ac:dyDescent="0.3">
      <c r="A21" s="62" t="s">
        <v>45</v>
      </c>
      <c r="B21" s="63">
        <f>100*0.0011690475</f>
        <v>0.11690475</v>
      </c>
      <c r="C21" s="64"/>
      <c r="D21" s="62"/>
      <c r="E21" s="62"/>
      <c r="F21" s="62"/>
      <c r="G21" s="62"/>
      <c r="H21" s="64"/>
      <c r="I21" s="5"/>
      <c r="J21" s="5"/>
      <c r="K21" s="5"/>
      <c r="L21" s="5"/>
    </row>
    <row r="22" spans="1:12" x14ac:dyDescent="0.3">
      <c r="A22" s="62" t="s">
        <v>45</v>
      </c>
      <c r="B22" s="63">
        <f>100*0.00091220445</f>
        <v>9.1220444999999997E-2</v>
      </c>
      <c r="C22" s="64"/>
      <c r="D22" s="62"/>
      <c r="E22" s="65"/>
      <c r="F22" s="62"/>
      <c r="G22" s="62"/>
      <c r="H22" s="64"/>
      <c r="I22" s="5"/>
      <c r="J22" s="5"/>
      <c r="K22" s="5"/>
      <c r="L22" s="5"/>
    </row>
    <row r="23" spans="1:12" x14ac:dyDescent="0.3">
      <c r="A23" s="62" t="s">
        <v>45</v>
      </c>
      <c r="B23" s="63">
        <f>100*0.00033733854</f>
        <v>3.3733854000000001E-2</v>
      </c>
      <c r="C23" s="64"/>
      <c r="D23" s="62"/>
      <c r="E23" s="65"/>
      <c r="F23" s="62"/>
      <c r="G23" s="62"/>
      <c r="H23" s="64"/>
      <c r="I23" s="5"/>
      <c r="J23" s="5"/>
      <c r="K23" s="5"/>
      <c r="L23" s="5"/>
    </row>
    <row r="24" spans="1:12" x14ac:dyDescent="0.3">
      <c r="A24" s="62"/>
      <c r="B24" s="63"/>
      <c r="C24" s="64"/>
      <c r="D24" s="62"/>
      <c r="E24" s="65"/>
      <c r="F24" s="62"/>
      <c r="G24" s="62"/>
      <c r="H24" s="64"/>
      <c r="I24" s="5"/>
      <c r="J24" s="5"/>
      <c r="K24" s="5"/>
      <c r="L24" s="5"/>
    </row>
    <row r="25" spans="1:12" x14ac:dyDescent="0.3">
      <c r="A25" s="103" t="s">
        <v>124</v>
      </c>
      <c r="B25" s="23"/>
      <c r="C25" s="23"/>
      <c r="D25" s="23"/>
      <c r="E25" s="23"/>
      <c r="F25" s="23"/>
      <c r="G25" s="23"/>
      <c r="H25" s="23"/>
      <c r="L25" s="5"/>
    </row>
    <row r="26" spans="1:12" ht="28" x14ac:dyDescent="0.3">
      <c r="A26" s="59" t="s">
        <v>35</v>
      </c>
      <c r="B26" s="59" t="s">
        <v>46</v>
      </c>
      <c r="C26" s="59"/>
      <c r="D26" s="25"/>
      <c r="E26" s="25"/>
      <c r="F26" s="59"/>
      <c r="G26" s="59"/>
      <c r="H26" s="59"/>
      <c r="I26" s="12"/>
      <c r="J26" s="12"/>
      <c r="K26" s="12"/>
      <c r="L26" s="5"/>
    </row>
    <row r="27" spans="1:12" x14ac:dyDescent="0.3">
      <c r="A27" s="25" t="s">
        <v>44</v>
      </c>
      <c r="B27" s="67">
        <v>3.29134212E-3</v>
      </c>
      <c r="C27" s="66"/>
      <c r="D27" s="25"/>
      <c r="E27" s="23" t="s">
        <v>21</v>
      </c>
      <c r="F27" s="25" t="s">
        <v>38</v>
      </c>
      <c r="G27" s="25" t="s">
        <v>47</v>
      </c>
      <c r="H27" s="66"/>
      <c r="I27" s="5"/>
      <c r="J27" s="5"/>
      <c r="K27" s="5"/>
      <c r="L27" s="5"/>
    </row>
    <row r="28" spans="1:12" x14ac:dyDescent="0.3">
      <c r="A28" s="25" t="s">
        <v>44</v>
      </c>
      <c r="B28" s="67">
        <v>5.5965000000000008E-3</v>
      </c>
      <c r="C28" s="66"/>
      <c r="D28" s="25" t="s">
        <v>44</v>
      </c>
      <c r="E28" s="68">
        <f>AVERAGE(B27:B29)</f>
        <v>4.2394234666666671E-3</v>
      </c>
      <c r="F28" s="25">
        <f>STDEV(B27:B29)</f>
        <v>1.2057761027524558E-3</v>
      </c>
      <c r="G28" s="25">
        <f>TTEST(B27:B29,B30:B32,2,2)</f>
        <v>9.6601523584800807E-3</v>
      </c>
      <c r="H28" s="66"/>
      <c r="I28" s="5"/>
      <c r="J28" s="5"/>
      <c r="K28" s="5"/>
      <c r="L28" s="5"/>
    </row>
    <row r="29" spans="1:12" x14ac:dyDescent="0.3">
      <c r="A29" s="25" t="s">
        <v>44</v>
      </c>
      <c r="B29" s="67">
        <v>3.8304282799999996E-3</v>
      </c>
      <c r="C29" s="66"/>
      <c r="D29" s="25" t="s">
        <v>45</v>
      </c>
      <c r="E29" s="68">
        <f>AVERAGE(B30:B32)</f>
        <v>8.0619682999999995E-4</v>
      </c>
      <c r="F29" s="25">
        <f>STDEV(B30:B32)</f>
        <v>4.258675382787688E-4</v>
      </c>
      <c r="G29" s="23"/>
      <c r="H29" s="64"/>
      <c r="I29" s="5"/>
      <c r="J29" s="5"/>
      <c r="K29" s="5"/>
      <c r="L29" s="5"/>
    </row>
    <row r="30" spans="1:12" x14ac:dyDescent="0.3">
      <c r="A30" s="25" t="s">
        <v>45</v>
      </c>
      <c r="B30" s="67">
        <v>1.1690474999999998E-3</v>
      </c>
      <c r="C30" s="66"/>
      <c r="D30" s="25"/>
      <c r="E30" s="25"/>
      <c r="F30" s="25"/>
      <c r="G30" s="25"/>
      <c r="H30" s="64"/>
      <c r="I30" s="5"/>
      <c r="J30" s="5"/>
      <c r="K30" s="5"/>
      <c r="L30" s="5"/>
    </row>
    <row r="31" spans="1:12" x14ac:dyDescent="0.3">
      <c r="A31" s="25" t="s">
        <v>45</v>
      </c>
      <c r="B31" s="67">
        <v>9.1220444999999995E-4</v>
      </c>
      <c r="C31" s="66"/>
      <c r="D31" s="25"/>
      <c r="E31" s="23"/>
      <c r="F31" s="25"/>
      <c r="G31" s="25"/>
      <c r="H31" s="64"/>
      <c r="I31" s="5"/>
      <c r="J31" s="5"/>
      <c r="K31" s="5"/>
      <c r="L31" s="5"/>
    </row>
    <row r="32" spans="1:12" x14ac:dyDescent="0.3">
      <c r="A32" s="25" t="s">
        <v>45</v>
      </c>
      <c r="B32" s="67">
        <v>3.3733854000000008E-4</v>
      </c>
      <c r="C32" s="66"/>
      <c r="D32" s="25"/>
      <c r="E32" s="23"/>
      <c r="F32" s="25"/>
      <c r="G32" s="25"/>
      <c r="H32" s="64"/>
      <c r="I32" s="5"/>
      <c r="J32" s="5"/>
      <c r="K32" s="5"/>
      <c r="L32" s="5"/>
    </row>
    <row r="33" spans="1:12" x14ac:dyDescent="0.3">
      <c r="A33" s="25"/>
      <c r="B33" s="25"/>
      <c r="C33" s="25"/>
      <c r="D33" s="25"/>
      <c r="E33" s="25"/>
      <c r="F33" s="25"/>
      <c r="G33" s="25"/>
      <c r="H33" s="25"/>
      <c r="I33" s="5"/>
      <c r="J33" s="5"/>
      <c r="K33" s="5"/>
      <c r="L33" s="5"/>
    </row>
    <row r="34" spans="1:12" x14ac:dyDescent="0.3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</row>
    <row r="35" spans="1:12" x14ac:dyDescent="0.3">
      <c r="A35" s="10" t="s">
        <v>73</v>
      </c>
      <c r="B35" s="5"/>
      <c r="C35" s="5"/>
      <c r="D35" s="5"/>
      <c r="F35" s="5"/>
      <c r="G35" s="5"/>
      <c r="H35" s="5"/>
      <c r="I35" s="5"/>
      <c r="J35" s="5"/>
      <c r="K35" s="5"/>
      <c r="L35" s="5"/>
    </row>
    <row r="36" spans="1:12" ht="28" x14ac:dyDescent="0.3">
      <c r="A36" s="5" t="s">
        <v>35</v>
      </c>
      <c r="B36" s="12" t="s">
        <v>203</v>
      </c>
      <c r="C36" s="12"/>
      <c r="D36" s="12"/>
      <c r="E36" s="5"/>
      <c r="F36" s="5"/>
      <c r="G36" s="5"/>
      <c r="H36" s="5"/>
      <c r="I36" s="5"/>
      <c r="J36" s="5"/>
      <c r="K36" s="5"/>
      <c r="L36" s="5"/>
    </row>
    <row r="37" spans="1:12" x14ac:dyDescent="0.3">
      <c r="A37" s="60" t="s">
        <v>26</v>
      </c>
      <c r="B37" s="5">
        <v>33.163661461478732</v>
      </c>
      <c r="C37" s="5"/>
      <c r="D37" s="5"/>
      <c r="E37" s="5" t="s">
        <v>21</v>
      </c>
      <c r="F37" s="5" t="s">
        <v>22</v>
      </c>
      <c r="G37" s="5"/>
      <c r="H37" s="5" t="s">
        <v>47</v>
      </c>
      <c r="I37" s="5"/>
      <c r="J37" s="5"/>
      <c r="K37" s="5"/>
      <c r="L37" s="5"/>
    </row>
    <row r="38" spans="1:12" x14ac:dyDescent="0.3">
      <c r="A38" s="60" t="s">
        <v>26</v>
      </c>
      <c r="B38" s="5">
        <v>32.555282555282552</v>
      </c>
      <c r="C38" s="5"/>
      <c r="D38" s="25" t="s">
        <v>26</v>
      </c>
      <c r="E38" s="5">
        <f>AVERAGE(B37:B39)</f>
        <v>32.679733693095464</v>
      </c>
      <c r="F38" s="5">
        <f>STDEV(B37:B39)</f>
        <v>0.43525717607040043</v>
      </c>
      <c r="G38" s="5"/>
      <c r="H38" s="5" t="s">
        <v>199</v>
      </c>
      <c r="I38" s="5">
        <f>TTEST(B37:B39,B40:B42,2,2)</f>
        <v>1.3399090348834293E-4</v>
      </c>
      <c r="J38" s="5"/>
      <c r="K38" s="5"/>
      <c r="L38" s="5"/>
    </row>
    <row r="39" spans="1:12" x14ac:dyDescent="0.3">
      <c r="A39" s="60" t="s">
        <v>26</v>
      </c>
      <c r="B39" s="5">
        <v>32.320257062525101</v>
      </c>
      <c r="C39" s="5"/>
      <c r="D39" s="5" t="s">
        <v>44</v>
      </c>
      <c r="E39" s="5">
        <f>AVERAGE(B40:B42)</f>
        <v>13.407985328876128</v>
      </c>
      <c r="F39" s="5">
        <f>STDEV(B40:B42)</f>
        <v>2.2715735251916445</v>
      </c>
      <c r="G39" s="5"/>
      <c r="H39" s="5" t="s">
        <v>200</v>
      </c>
      <c r="I39" s="5">
        <f>TTEST(B37:B39,B43:B45,2,2)</f>
        <v>2.491142135003295E-3</v>
      </c>
      <c r="J39" s="5"/>
      <c r="K39" s="5"/>
      <c r="L39" s="5"/>
    </row>
    <row r="40" spans="1:12" x14ac:dyDescent="0.3">
      <c r="A40" s="5" t="s">
        <v>44</v>
      </c>
      <c r="B40" s="5">
        <v>10.906551549009649</v>
      </c>
      <c r="C40" s="5"/>
      <c r="D40" s="5" t="s">
        <v>45</v>
      </c>
      <c r="E40" s="5">
        <f>AVERAGE(B43:B45)</f>
        <v>22.118580942248688</v>
      </c>
      <c r="F40" s="5">
        <f>STDEV(B43:B45)</f>
        <v>2.668850253870183</v>
      </c>
      <c r="G40" s="5"/>
      <c r="H40" s="5" t="s">
        <v>201</v>
      </c>
      <c r="I40" s="5">
        <f>TTEST(B40:B42,B43:B45,2,2)</f>
        <v>1.2597044231037739E-2</v>
      </c>
      <c r="J40" s="5"/>
      <c r="K40" s="5"/>
      <c r="L40" s="5"/>
    </row>
    <row r="41" spans="1:12" x14ac:dyDescent="0.3">
      <c r="A41" s="5" t="s">
        <v>44</v>
      </c>
      <c r="B41" s="5">
        <v>15.342199156665584</v>
      </c>
      <c r="C41" s="5"/>
      <c r="D41" s="5"/>
      <c r="E41" s="5"/>
      <c r="F41" s="5"/>
      <c r="G41" s="5"/>
      <c r="H41" s="5"/>
      <c r="I41" s="5"/>
      <c r="J41" s="5"/>
      <c r="K41" s="5"/>
      <c r="L41" s="5"/>
    </row>
    <row r="42" spans="1:12" x14ac:dyDescent="0.3">
      <c r="A42" s="5" t="s">
        <v>44</v>
      </c>
      <c r="B42" s="5">
        <v>13.975205280953148</v>
      </c>
      <c r="C42" s="5"/>
      <c r="D42" s="5"/>
      <c r="E42" s="5"/>
      <c r="F42" s="5"/>
      <c r="G42" s="5"/>
      <c r="H42" s="5"/>
      <c r="I42" s="5"/>
      <c r="J42" s="5"/>
      <c r="K42" s="5"/>
      <c r="L42" s="5"/>
    </row>
    <row r="43" spans="1:12" x14ac:dyDescent="0.3">
      <c r="A43" s="5" t="s">
        <v>45</v>
      </c>
      <c r="B43" s="5">
        <v>21.235691223950688</v>
      </c>
      <c r="C43" s="5"/>
      <c r="D43" s="5"/>
      <c r="E43" s="5"/>
      <c r="F43" s="5"/>
      <c r="G43" s="5"/>
      <c r="H43" s="5"/>
      <c r="I43" s="5"/>
      <c r="J43" s="5"/>
      <c r="K43" s="5"/>
      <c r="L43" s="5"/>
    </row>
    <row r="44" spans="1:12" x14ac:dyDescent="0.3">
      <c r="A44" s="5" t="s">
        <v>45</v>
      </c>
      <c r="B44" s="5">
        <v>20.003046922608167</v>
      </c>
      <c r="C44" s="5"/>
      <c r="D44" s="5"/>
      <c r="E44" s="5"/>
      <c r="F44" s="5"/>
      <c r="G44" s="5"/>
      <c r="H44" s="5"/>
      <c r="I44" s="5"/>
      <c r="J44" s="5"/>
      <c r="K44" s="5"/>
      <c r="L44" s="5"/>
    </row>
    <row r="45" spans="1:12" x14ac:dyDescent="0.3">
      <c r="A45" s="5" t="s">
        <v>45</v>
      </c>
      <c r="B45" s="5">
        <v>25.117004680187204</v>
      </c>
      <c r="C45" s="5"/>
      <c r="D45" s="5"/>
      <c r="E45" s="5"/>
      <c r="F45" s="5"/>
      <c r="G45" s="5"/>
      <c r="H45" s="5"/>
      <c r="I45" s="5"/>
      <c r="J45" s="5"/>
      <c r="K45" s="5"/>
      <c r="L45" s="5"/>
    </row>
    <row r="46" spans="1:12" x14ac:dyDescent="0.3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</row>
    <row r="47" spans="1:12" x14ac:dyDescent="0.3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</row>
    <row r="48" spans="1:12" x14ac:dyDescent="0.3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</row>
    <row r="49" spans="1:11" x14ac:dyDescent="0.3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</row>
    <row r="50" spans="1:11" x14ac:dyDescent="0.3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</row>
    <row r="51" spans="1:11" x14ac:dyDescent="0.3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</row>
    <row r="52" spans="1:11" x14ac:dyDescent="0.3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</row>
    <row r="53" spans="1:11" x14ac:dyDescent="0.3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</row>
    <row r="54" spans="1:11" x14ac:dyDescent="0.3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</row>
    <row r="55" spans="1:11" x14ac:dyDescent="0.3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</row>
    <row r="56" spans="1:11" x14ac:dyDescent="0.3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</row>
    <row r="57" spans="1:11" x14ac:dyDescent="0.3">
      <c r="A57" s="5"/>
      <c r="B57" s="5"/>
      <c r="C57" s="5"/>
      <c r="F57" s="5"/>
      <c r="G57" s="5"/>
      <c r="H57" s="5"/>
      <c r="I57" s="5"/>
      <c r="J57" s="5"/>
      <c r="K57" s="5"/>
    </row>
    <row r="58" spans="1:11" x14ac:dyDescent="0.3">
      <c r="A58" s="5"/>
      <c r="B58" s="5"/>
      <c r="C58" s="5"/>
      <c r="F58" s="5"/>
      <c r="G58" s="5"/>
      <c r="H58" s="5"/>
      <c r="I58" s="5"/>
      <c r="J58" s="5"/>
      <c r="K58" s="5"/>
    </row>
    <row r="59" spans="1:11" x14ac:dyDescent="0.3">
      <c r="A59" s="5"/>
      <c r="B59" s="5"/>
      <c r="C59" s="5"/>
      <c r="F59" s="5"/>
      <c r="G59" s="5"/>
      <c r="H59" s="5"/>
      <c r="I59" s="5"/>
      <c r="J59" s="5"/>
      <c r="K59" s="5"/>
    </row>
    <row r="60" spans="1:11" x14ac:dyDescent="0.3">
      <c r="A60" s="5"/>
      <c r="B60" s="5"/>
      <c r="C60" s="5"/>
      <c r="F60" s="5"/>
      <c r="G60" s="5"/>
      <c r="H60" s="5"/>
      <c r="I60" s="5"/>
      <c r="J60" s="5"/>
      <c r="K60" s="5"/>
    </row>
    <row r="61" spans="1:11" x14ac:dyDescent="0.3">
      <c r="A61" s="5"/>
      <c r="B61" s="5"/>
      <c r="C61" s="5"/>
      <c r="F61" s="5"/>
      <c r="G61" s="5"/>
      <c r="H61" s="5"/>
      <c r="I61" s="5"/>
      <c r="J61" s="5"/>
      <c r="K61" s="5"/>
    </row>
    <row r="62" spans="1:11" x14ac:dyDescent="0.3">
      <c r="A62" s="5"/>
      <c r="B62" s="5"/>
      <c r="C62" s="5"/>
      <c r="F62" s="5"/>
      <c r="G62" s="5"/>
      <c r="H62" s="5"/>
      <c r="I62" s="5"/>
      <c r="J62" s="5"/>
      <c r="K62" s="5"/>
    </row>
    <row r="63" spans="1:11" x14ac:dyDescent="0.3">
      <c r="A63" s="5"/>
      <c r="B63" s="5"/>
      <c r="C63" s="5"/>
      <c r="F63" s="5"/>
      <c r="G63" s="5"/>
      <c r="H63" s="5"/>
      <c r="I63" s="5"/>
      <c r="J63" s="5"/>
      <c r="K63" s="5"/>
    </row>
  </sheetData>
  <mergeCells count="3">
    <mergeCell ref="E2:E3"/>
    <mergeCell ref="D4:D6"/>
    <mergeCell ref="D7:D9"/>
  </mergeCells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7"/>
  <sheetViews>
    <sheetView topLeftCell="A40" zoomScale="82" zoomScaleNormal="82" workbookViewId="0">
      <selection activeCell="M76" sqref="M76"/>
    </sheetView>
  </sheetViews>
  <sheetFormatPr defaultColWidth="9" defaultRowHeight="14" x14ac:dyDescent="0.55000000000000004"/>
  <cols>
    <col min="1" max="2" width="9" style="1"/>
    <col min="3" max="3" width="16.83203125" style="1" bestFit="1" customWidth="1"/>
    <col min="4" max="4" width="10.25" style="1" bestFit="1" customWidth="1"/>
    <col min="5" max="11" width="9.25" style="1" bestFit="1" customWidth="1"/>
    <col min="12" max="16384" width="9" style="1"/>
  </cols>
  <sheetData>
    <row r="1" spans="1:27" x14ac:dyDescent="0.55000000000000004">
      <c r="A1" s="47" t="s">
        <v>96</v>
      </c>
    </row>
    <row r="2" spans="1:27" x14ac:dyDescent="0.25">
      <c r="C2" s="93" t="s">
        <v>94</v>
      </c>
      <c r="D2" s="93"/>
      <c r="E2" s="93"/>
      <c r="F2" s="93"/>
      <c r="G2" s="93"/>
      <c r="H2" s="93"/>
      <c r="I2" s="93"/>
      <c r="J2" s="93"/>
      <c r="K2" s="93"/>
      <c r="L2" s="93"/>
      <c r="M2" s="93"/>
      <c r="Q2" s="94" t="s">
        <v>95</v>
      </c>
      <c r="R2" s="94"/>
      <c r="S2" s="94"/>
      <c r="T2" s="94"/>
      <c r="U2" s="94"/>
      <c r="V2" s="94"/>
      <c r="W2" s="94"/>
      <c r="X2" s="94"/>
      <c r="Y2" s="94"/>
      <c r="Z2" s="94"/>
      <c r="AA2" s="94"/>
    </row>
    <row r="3" spans="1:27" x14ac:dyDescent="0.55000000000000004">
      <c r="B3" s="41" t="s">
        <v>109</v>
      </c>
      <c r="C3" s="34" t="s">
        <v>74</v>
      </c>
      <c r="D3" s="34" t="s">
        <v>75</v>
      </c>
      <c r="E3" s="34" t="s">
        <v>76</v>
      </c>
      <c r="F3" s="34" t="s">
        <v>77</v>
      </c>
      <c r="G3" s="35" t="s">
        <v>78</v>
      </c>
      <c r="H3" s="35" t="s">
        <v>79</v>
      </c>
      <c r="I3" s="35" t="s">
        <v>80</v>
      </c>
      <c r="J3" s="35" t="s">
        <v>81</v>
      </c>
      <c r="K3" s="35" t="s">
        <v>82</v>
      </c>
      <c r="L3" s="35" t="s">
        <v>83</v>
      </c>
      <c r="M3" s="35" t="s">
        <v>84</v>
      </c>
      <c r="P3" s="41" t="s">
        <v>109</v>
      </c>
      <c r="Q3" s="35" t="s">
        <v>74</v>
      </c>
      <c r="R3" s="35" t="s">
        <v>75</v>
      </c>
      <c r="S3" s="35" t="s">
        <v>86</v>
      </c>
      <c r="T3" s="35" t="s">
        <v>77</v>
      </c>
      <c r="U3" s="35" t="s">
        <v>78</v>
      </c>
      <c r="V3" s="35" t="s">
        <v>87</v>
      </c>
      <c r="W3" s="35" t="s">
        <v>88</v>
      </c>
      <c r="X3" s="35" t="s">
        <v>81</v>
      </c>
      <c r="Y3" s="35" t="s">
        <v>82</v>
      </c>
      <c r="Z3" s="35" t="s">
        <v>83</v>
      </c>
      <c r="AA3" s="35" t="s">
        <v>89</v>
      </c>
    </row>
    <row r="4" spans="1:27" x14ac:dyDescent="0.25">
      <c r="A4" s="90" t="s">
        <v>91</v>
      </c>
      <c r="B4" s="31" t="s">
        <v>26</v>
      </c>
      <c r="C4" s="34">
        <v>26.45</v>
      </c>
      <c r="D4" s="34">
        <v>27</v>
      </c>
      <c r="E4" s="35">
        <v>26.95</v>
      </c>
      <c r="F4" s="35">
        <v>27.42</v>
      </c>
      <c r="G4" s="35">
        <v>27.43</v>
      </c>
      <c r="H4" s="35">
        <v>27.15</v>
      </c>
      <c r="I4" s="35">
        <v>26.75</v>
      </c>
      <c r="J4" s="35">
        <v>27.38</v>
      </c>
      <c r="K4" s="35">
        <v>26.94</v>
      </c>
      <c r="L4" s="34">
        <v>27.74</v>
      </c>
      <c r="M4" s="35">
        <v>27.95</v>
      </c>
      <c r="O4" s="90" t="s">
        <v>90</v>
      </c>
      <c r="P4" s="31" t="s">
        <v>26</v>
      </c>
      <c r="Q4" s="35">
        <f t="shared" ref="Q4:AA4" si="0">C4/$C$4*100</f>
        <v>100</v>
      </c>
      <c r="R4" s="35">
        <f t="shared" si="0"/>
        <v>102.07939508506615</v>
      </c>
      <c r="S4" s="35">
        <f t="shared" si="0"/>
        <v>101.89035916824196</v>
      </c>
      <c r="T4" s="35">
        <f t="shared" si="0"/>
        <v>103.66729678638941</v>
      </c>
      <c r="U4" s="35">
        <f t="shared" si="0"/>
        <v>103.70510396975425</v>
      </c>
      <c r="V4" s="35">
        <f t="shared" si="0"/>
        <v>102.64650283553875</v>
      </c>
      <c r="W4" s="35">
        <f t="shared" si="0"/>
        <v>101.13421550094519</v>
      </c>
      <c r="X4" s="35">
        <f t="shared" si="0"/>
        <v>103.51606805293005</v>
      </c>
      <c r="Y4" s="35">
        <f t="shared" si="0"/>
        <v>101.85255198487712</v>
      </c>
      <c r="Z4" s="35">
        <f t="shared" si="0"/>
        <v>104.87712665406428</v>
      </c>
      <c r="AA4" s="35">
        <f t="shared" si="0"/>
        <v>105.6710775047259</v>
      </c>
    </row>
    <row r="5" spans="1:27" x14ac:dyDescent="0.25">
      <c r="A5" s="91"/>
      <c r="B5" s="31" t="s">
        <v>26</v>
      </c>
      <c r="C5" s="34">
        <v>25.62</v>
      </c>
      <c r="D5" s="34">
        <v>25.89</v>
      </c>
      <c r="E5" s="35">
        <v>25.74</v>
      </c>
      <c r="F5" s="35">
        <v>26.31</v>
      </c>
      <c r="G5" s="35">
        <v>25.97</v>
      </c>
      <c r="H5" s="35">
        <v>26.17</v>
      </c>
      <c r="I5" s="35">
        <v>25.74</v>
      </c>
      <c r="J5" s="35">
        <v>28.22</v>
      </c>
      <c r="K5" s="35">
        <v>26.61</v>
      </c>
      <c r="L5" s="34">
        <v>26.78</v>
      </c>
      <c r="M5" s="35">
        <v>27</v>
      </c>
      <c r="O5" s="91"/>
      <c r="P5" s="31" t="s">
        <v>26</v>
      </c>
      <c r="Q5" s="35">
        <f t="shared" ref="Q5:AA5" si="1">C5/$C$5*100</f>
        <v>100</v>
      </c>
      <c r="R5" s="35">
        <f t="shared" si="1"/>
        <v>101.05386416861826</v>
      </c>
      <c r="S5" s="35">
        <f t="shared" si="1"/>
        <v>100.46838407494145</v>
      </c>
      <c r="T5" s="35">
        <f t="shared" si="1"/>
        <v>102.69320843091334</v>
      </c>
      <c r="U5" s="35">
        <f t="shared" si="1"/>
        <v>101.36612021857923</v>
      </c>
      <c r="V5" s="35">
        <f t="shared" si="1"/>
        <v>102.14676034348167</v>
      </c>
      <c r="W5" s="35">
        <f t="shared" si="1"/>
        <v>100.46838407494145</v>
      </c>
      <c r="X5" s="35">
        <f t="shared" si="1"/>
        <v>110.14832162373145</v>
      </c>
      <c r="Y5" s="35">
        <f t="shared" si="1"/>
        <v>103.86416861826697</v>
      </c>
      <c r="Z5" s="35">
        <f t="shared" si="1"/>
        <v>104.52771272443404</v>
      </c>
      <c r="AA5" s="35">
        <f t="shared" si="1"/>
        <v>105.3864168618267</v>
      </c>
    </row>
    <row r="6" spans="1:27" x14ac:dyDescent="0.25">
      <c r="A6" s="92"/>
      <c r="B6" s="31" t="s">
        <v>26</v>
      </c>
      <c r="C6" s="34">
        <v>27</v>
      </c>
      <c r="D6" s="34">
        <v>27.59</v>
      </c>
      <c r="E6" s="35">
        <v>27.64</v>
      </c>
      <c r="F6" s="35">
        <v>27.86</v>
      </c>
      <c r="G6" s="35">
        <v>27.81</v>
      </c>
      <c r="H6" s="35">
        <v>28.33</v>
      </c>
      <c r="I6" s="35">
        <v>27.78</v>
      </c>
      <c r="J6" s="35">
        <v>26.49</v>
      </c>
      <c r="K6" s="35">
        <v>28.37</v>
      </c>
      <c r="L6" s="34">
        <v>29.17</v>
      </c>
      <c r="M6" s="35">
        <v>28.82</v>
      </c>
      <c r="O6" s="92"/>
      <c r="P6" s="31" t="s">
        <v>26</v>
      </c>
      <c r="Q6" s="35">
        <f t="shared" ref="Q6:AA6" si="2">C6/$C$6*100</f>
        <v>100</v>
      </c>
      <c r="R6" s="35">
        <f t="shared" si="2"/>
        <v>102.18518518518518</v>
      </c>
      <c r="S6" s="35">
        <f t="shared" si="2"/>
        <v>102.37037037037038</v>
      </c>
      <c r="T6" s="35">
        <f t="shared" si="2"/>
        <v>103.18518518518518</v>
      </c>
      <c r="U6" s="35">
        <f t="shared" si="2"/>
        <v>103</v>
      </c>
      <c r="V6" s="35">
        <f t="shared" si="2"/>
        <v>104.92592592592591</v>
      </c>
      <c r="W6" s="35">
        <f t="shared" si="2"/>
        <v>102.8888888888889</v>
      </c>
      <c r="X6" s="35">
        <f t="shared" si="2"/>
        <v>98.1111111111111</v>
      </c>
      <c r="Y6" s="35">
        <f t="shared" si="2"/>
        <v>105.07407407407408</v>
      </c>
      <c r="Z6" s="35">
        <f t="shared" si="2"/>
        <v>108.03703703703704</v>
      </c>
      <c r="AA6" s="35">
        <f t="shared" si="2"/>
        <v>106.74074074074073</v>
      </c>
    </row>
    <row r="7" spans="1:27" x14ac:dyDescent="0.25">
      <c r="A7" s="87" t="s">
        <v>85</v>
      </c>
      <c r="B7" s="31" t="s">
        <v>26</v>
      </c>
      <c r="C7" s="34">
        <v>25.65</v>
      </c>
      <c r="D7" s="34">
        <v>26.07</v>
      </c>
      <c r="E7" s="35">
        <v>26.83</v>
      </c>
      <c r="F7" s="35">
        <v>24.08</v>
      </c>
      <c r="G7" s="35">
        <v>22.95</v>
      </c>
      <c r="H7" s="35">
        <v>21.62</v>
      </c>
      <c r="I7" s="35">
        <v>20.58</v>
      </c>
      <c r="J7" s="35">
        <v>21.03</v>
      </c>
      <c r="K7" s="35">
        <v>21.75</v>
      </c>
      <c r="L7" s="34">
        <v>24.53</v>
      </c>
      <c r="M7" s="34">
        <v>24.97</v>
      </c>
      <c r="O7" s="93" t="s">
        <v>85</v>
      </c>
      <c r="P7" s="31" t="s">
        <v>26</v>
      </c>
      <c r="Q7" s="35">
        <f t="shared" ref="Q7:AA7" si="3">C7/$C$7*100</f>
        <v>100</v>
      </c>
      <c r="R7" s="35">
        <f t="shared" si="3"/>
        <v>101.6374269005848</v>
      </c>
      <c r="S7" s="35">
        <f t="shared" si="3"/>
        <v>104.60038986354776</v>
      </c>
      <c r="T7" s="35">
        <f t="shared" si="3"/>
        <v>93.879142300194928</v>
      </c>
      <c r="U7" s="35">
        <f t="shared" si="3"/>
        <v>89.473684210526315</v>
      </c>
      <c r="V7" s="35">
        <f t="shared" si="3"/>
        <v>84.288499025341139</v>
      </c>
      <c r="W7" s="35">
        <f t="shared" si="3"/>
        <v>80.233918128654963</v>
      </c>
      <c r="X7" s="35">
        <f t="shared" si="3"/>
        <v>81.988304093567265</v>
      </c>
      <c r="Y7" s="35">
        <f t="shared" si="3"/>
        <v>84.795321637426895</v>
      </c>
      <c r="Z7" s="35">
        <f t="shared" si="3"/>
        <v>95.63352826510723</v>
      </c>
      <c r="AA7" s="35">
        <f t="shared" si="3"/>
        <v>97.34892787524366</v>
      </c>
    </row>
    <row r="8" spans="1:27" x14ac:dyDescent="0.25">
      <c r="A8" s="88"/>
      <c r="B8" s="31" t="s">
        <v>26</v>
      </c>
      <c r="C8" s="34">
        <v>26.14</v>
      </c>
      <c r="D8" s="34">
        <v>27.15</v>
      </c>
      <c r="E8" s="35">
        <v>27.41</v>
      </c>
      <c r="F8" s="35">
        <v>23.3</v>
      </c>
      <c r="G8" s="35">
        <v>21.91</v>
      </c>
      <c r="H8" s="35">
        <v>19.59</v>
      </c>
      <c r="I8" s="35">
        <v>20.02</v>
      </c>
      <c r="J8" s="35">
        <v>20.41</v>
      </c>
      <c r="K8" s="35">
        <v>22.89</v>
      </c>
      <c r="L8" s="34">
        <v>23.56</v>
      </c>
      <c r="M8" s="35">
        <v>23.89</v>
      </c>
      <c r="O8" s="93"/>
      <c r="P8" s="31" t="s">
        <v>26</v>
      </c>
      <c r="Q8" s="35">
        <f t="shared" ref="Q8:AA8" si="4">C8/$C$8*100</f>
        <v>100</v>
      </c>
      <c r="R8" s="35">
        <f t="shared" si="4"/>
        <v>103.86381025248662</v>
      </c>
      <c r="S8" s="35">
        <f t="shared" si="4"/>
        <v>104.85845447589901</v>
      </c>
      <c r="T8" s="35">
        <f t="shared" si="4"/>
        <v>89.135424636572296</v>
      </c>
      <c r="U8" s="35">
        <f t="shared" si="4"/>
        <v>83.817903596021424</v>
      </c>
      <c r="V8" s="35">
        <f t="shared" si="4"/>
        <v>74.942616679418521</v>
      </c>
      <c r="W8" s="35">
        <f t="shared" si="4"/>
        <v>76.587605202754389</v>
      </c>
      <c r="X8" s="35">
        <f t="shared" si="4"/>
        <v>78.079571537872994</v>
      </c>
      <c r="Y8" s="35">
        <f t="shared" si="4"/>
        <v>87.566947207345066</v>
      </c>
      <c r="Z8" s="35">
        <f t="shared" si="4"/>
        <v>90.130068859984689</v>
      </c>
      <c r="AA8" s="35">
        <f t="shared" si="4"/>
        <v>91.392501912777362</v>
      </c>
    </row>
    <row r="9" spans="1:27" x14ac:dyDescent="0.25">
      <c r="A9" s="88"/>
      <c r="B9" s="31" t="s">
        <v>26</v>
      </c>
      <c r="C9" s="34">
        <v>25.55</v>
      </c>
      <c r="D9" s="34">
        <v>26.14</v>
      </c>
      <c r="E9" s="35">
        <v>26</v>
      </c>
      <c r="F9" s="35">
        <v>22.86</v>
      </c>
      <c r="G9" s="35">
        <v>21.83</v>
      </c>
      <c r="H9" s="35">
        <v>22.24</v>
      </c>
      <c r="I9" s="35">
        <v>22.92</v>
      </c>
      <c r="J9" s="35">
        <v>22.86</v>
      </c>
      <c r="K9" s="35">
        <v>23.56</v>
      </c>
      <c r="L9" s="34">
        <v>24.98</v>
      </c>
      <c r="M9" s="35">
        <v>24.85</v>
      </c>
      <c r="O9" s="93"/>
      <c r="P9" s="31" t="s">
        <v>26</v>
      </c>
      <c r="Q9" s="35">
        <f t="shared" ref="Q9:AA9" si="5">C9/$C$9*100</f>
        <v>100</v>
      </c>
      <c r="R9" s="35">
        <f t="shared" si="5"/>
        <v>102.3091976516634</v>
      </c>
      <c r="S9" s="35">
        <f t="shared" si="5"/>
        <v>101.76125244618395</v>
      </c>
      <c r="T9" s="35">
        <f t="shared" si="5"/>
        <v>89.471624266144815</v>
      </c>
      <c r="U9" s="35">
        <f t="shared" si="5"/>
        <v>85.44031311154599</v>
      </c>
      <c r="V9" s="35">
        <f t="shared" si="5"/>
        <v>87.045009784735811</v>
      </c>
      <c r="W9" s="35">
        <f t="shared" si="5"/>
        <v>89.706457925636002</v>
      </c>
      <c r="X9" s="35">
        <f t="shared" si="5"/>
        <v>89.471624266144815</v>
      </c>
      <c r="Y9" s="35">
        <f t="shared" si="5"/>
        <v>92.211350293542068</v>
      </c>
      <c r="Z9" s="35">
        <f t="shared" si="5"/>
        <v>97.769080234833666</v>
      </c>
      <c r="AA9" s="35">
        <f t="shared" si="5"/>
        <v>97.260273972602747</v>
      </c>
    </row>
    <row r="10" spans="1:27" x14ac:dyDescent="0.25">
      <c r="A10" s="88"/>
      <c r="B10" s="31" t="s">
        <v>26</v>
      </c>
      <c r="C10" s="34">
        <v>23.21</v>
      </c>
      <c r="D10" s="34">
        <v>23.39</v>
      </c>
      <c r="E10" s="35">
        <v>23.82</v>
      </c>
      <c r="F10" s="35">
        <v>21.01</v>
      </c>
      <c r="G10" s="35">
        <v>18.88</v>
      </c>
      <c r="H10" s="35">
        <v>17.43</v>
      </c>
      <c r="I10" s="35">
        <v>15.84</v>
      </c>
      <c r="J10" s="34" t="s">
        <v>92</v>
      </c>
      <c r="K10" s="34" t="s">
        <v>92</v>
      </c>
      <c r="L10" s="34" t="s">
        <v>92</v>
      </c>
      <c r="M10" s="34" t="s">
        <v>92</v>
      </c>
      <c r="O10" s="93"/>
      <c r="P10" s="31" t="s">
        <v>26</v>
      </c>
      <c r="Q10" s="35">
        <f t="shared" ref="Q10:W10" si="6">C10/$C$10*100</f>
        <v>100</v>
      </c>
      <c r="R10" s="35">
        <f t="shared" si="6"/>
        <v>100.77552778974579</v>
      </c>
      <c r="S10" s="35">
        <f t="shared" si="6"/>
        <v>102.62817750969408</v>
      </c>
      <c r="T10" s="35">
        <f t="shared" si="6"/>
        <v>90.521327014218016</v>
      </c>
      <c r="U10" s="35">
        <f t="shared" si="6"/>
        <v>81.344248168892705</v>
      </c>
      <c r="V10" s="35">
        <f t="shared" si="6"/>
        <v>75.096940973718219</v>
      </c>
      <c r="W10" s="35">
        <f t="shared" si="6"/>
        <v>68.246445497630333</v>
      </c>
      <c r="X10" s="34" t="s">
        <v>92</v>
      </c>
      <c r="Y10" s="34" t="s">
        <v>92</v>
      </c>
      <c r="Z10" s="34" t="s">
        <v>92</v>
      </c>
      <c r="AA10" s="34" t="s">
        <v>92</v>
      </c>
    </row>
    <row r="11" spans="1:27" x14ac:dyDescent="0.25">
      <c r="A11" s="88"/>
      <c r="B11" s="31" t="s">
        <v>26</v>
      </c>
      <c r="C11" s="34">
        <v>20.65</v>
      </c>
      <c r="D11" s="34">
        <v>21.44</v>
      </c>
      <c r="E11" s="35">
        <v>21.54</v>
      </c>
      <c r="F11" s="35">
        <v>18.22</v>
      </c>
      <c r="G11" s="35">
        <v>16.489999999999998</v>
      </c>
      <c r="H11" s="35">
        <v>14.83</v>
      </c>
      <c r="I11" s="35">
        <v>13.38</v>
      </c>
      <c r="J11" s="34" t="s">
        <v>92</v>
      </c>
      <c r="K11" s="34" t="s">
        <v>92</v>
      </c>
      <c r="L11" s="34" t="s">
        <v>92</v>
      </c>
      <c r="M11" s="34" t="s">
        <v>92</v>
      </c>
      <c r="O11" s="93"/>
      <c r="P11" s="31" t="s">
        <v>26</v>
      </c>
      <c r="Q11" s="35">
        <f t="shared" ref="Q11:W11" si="7">C11/$C$11*100</f>
        <v>100</v>
      </c>
      <c r="R11" s="35">
        <f t="shared" si="7"/>
        <v>103.82566585956418</v>
      </c>
      <c r="S11" s="35">
        <f t="shared" si="7"/>
        <v>104.30992736077482</v>
      </c>
      <c r="T11" s="35">
        <f t="shared" si="7"/>
        <v>88.232445520581109</v>
      </c>
      <c r="U11" s="35">
        <f t="shared" si="7"/>
        <v>79.854721549636793</v>
      </c>
      <c r="V11" s="35">
        <f t="shared" si="7"/>
        <v>71.815980629539951</v>
      </c>
      <c r="W11" s="35">
        <f t="shared" si="7"/>
        <v>64.794188861985475</v>
      </c>
      <c r="X11" s="34" t="s">
        <v>92</v>
      </c>
      <c r="Y11" s="34" t="s">
        <v>92</v>
      </c>
      <c r="Z11" s="34" t="s">
        <v>92</v>
      </c>
      <c r="AA11" s="34" t="s">
        <v>92</v>
      </c>
    </row>
    <row r="12" spans="1:27" x14ac:dyDescent="0.25">
      <c r="A12" s="88"/>
      <c r="B12" s="31" t="s">
        <v>26</v>
      </c>
      <c r="C12" s="34">
        <v>22.97</v>
      </c>
      <c r="D12" s="34">
        <v>23.94</v>
      </c>
      <c r="E12" s="35">
        <v>23.9</v>
      </c>
      <c r="F12" s="35">
        <v>19.36</v>
      </c>
      <c r="G12" s="35">
        <v>17.920000000000002</v>
      </c>
      <c r="H12" s="35">
        <v>16.52</v>
      </c>
      <c r="I12" s="35">
        <v>15.83</v>
      </c>
      <c r="J12" s="34" t="s">
        <v>92</v>
      </c>
      <c r="K12" s="34" t="s">
        <v>92</v>
      </c>
      <c r="L12" s="34" t="s">
        <v>92</v>
      </c>
      <c r="M12" s="34" t="s">
        <v>92</v>
      </c>
      <c r="O12" s="93"/>
      <c r="P12" s="31" t="s">
        <v>26</v>
      </c>
      <c r="Q12" s="35">
        <f t="shared" ref="Q12:W12" si="8">C12/$C$12*100</f>
        <v>100</v>
      </c>
      <c r="R12" s="35">
        <f t="shared" si="8"/>
        <v>104.22289943404441</v>
      </c>
      <c r="S12" s="35">
        <f t="shared" si="8"/>
        <v>104.04875925119721</v>
      </c>
      <c r="T12" s="35">
        <f t="shared" si="8"/>
        <v>84.283848498040925</v>
      </c>
      <c r="U12" s="35">
        <f t="shared" si="8"/>
        <v>78.014801915542023</v>
      </c>
      <c r="V12" s="35">
        <f t="shared" si="8"/>
        <v>71.919895515890303</v>
      </c>
      <c r="W12" s="35">
        <f t="shared" si="8"/>
        <v>68.915977361776243</v>
      </c>
      <c r="X12" s="34" t="s">
        <v>92</v>
      </c>
      <c r="Y12" s="34" t="s">
        <v>92</v>
      </c>
      <c r="Z12" s="34" t="s">
        <v>92</v>
      </c>
      <c r="AA12" s="34" t="s">
        <v>92</v>
      </c>
    </row>
    <row r="13" spans="1:27" x14ac:dyDescent="0.25">
      <c r="A13" s="88"/>
      <c r="B13" s="31" t="s">
        <v>26</v>
      </c>
      <c r="C13" s="34">
        <v>25.77</v>
      </c>
      <c r="D13" s="34">
        <v>25.78</v>
      </c>
      <c r="E13" s="35">
        <v>25.26</v>
      </c>
      <c r="F13" s="35">
        <v>23.77</v>
      </c>
      <c r="G13" s="35">
        <v>22.22</v>
      </c>
      <c r="H13" s="35">
        <v>20.32</v>
      </c>
      <c r="I13" s="35">
        <v>19.78</v>
      </c>
      <c r="J13" s="35">
        <v>20.36</v>
      </c>
      <c r="K13" s="35">
        <v>23.23</v>
      </c>
      <c r="L13" s="34">
        <v>25.66</v>
      </c>
      <c r="M13" s="35">
        <v>26.55</v>
      </c>
      <c r="O13" s="93"/>
      <c r="P13" s="31" t="s">
        <v>26</v>
      </c>
      <c r="Q13" s="35">
        <f t="shared" ref="Q13:AA13" si="9">C13/$C$13*100</f>
        <v>100</v>
      </c>
      <c r="R13" s="35">
        <f t="shared" si="9"/>
        <v>100.03880481179668</v>
      </c>
      <c r="S13" s="35">
        <f t="shared" si="9"/>
        <v>98.020954598370196</v>
      </c>
      <c r="T13" s="35">
        <f t="shared" si="9"/>
        <v>92.239037640667448</v>
      </c>
      <c r="U13" s="35">
        <f t="shared" si="9"/>
        <v>86.224291812184703</v>
      </c>
      <c r="V13" s="35">
        <f t="shared" si="9"/>
        <v>78.851377570818784</v>
      </c>
      <c r="W13" s="35">
        <f t="shared" si="9"/>
        <v>76.755917733798995</v>
      </c>
      <c r="X13" s="35">
        <f t="shared" si="9"/>
        <v>79.006596818005434</v>
      </c>
      <c r="Y13" s="35">
        <f t="shared" si="9"/>
        <v>90.143577803647659</v>
      </c>
      <c r="Z13" s="35">
        <f t="shared" si="9"/>
        <v>99.573147070236715</v>
      </c>
      <c r="AA13" s="35">
        <f t="shared" si="9"/>
        <v>103.02677532013971</v>
      </c>
    </row>
    <row r="14" spans="1:27" x14ac:dyDescent="0.25">
      <c r="A14" s="88"/>
      <c r="B14" s="31" t="s">
        <v>26</v>
      </c>
      <c r="C14" s="34">
        <v>24.02</v>
      </c>
      <c r="D14" s="34">
        <v>24.19</v>
      </c>
      <c r="E14" s="35">
        <v>23.35</v>
      </c>
      <c r="F14" s="35">
        <v>20.3</v>
      </c>
      <c r="G14" s="35">
        <v>19.309999999999999</v>
      </c>
      <c r="H14" s="35">
        <v>17.64</v>
      </c>
      <c r="I14" s="35">
        <v>17.91</v>
      </c>
      <c r="J14" s="35">
        <v>18.12</v>
      </c>
      <c r="K14" s="35">
        <v>19.41</v>
      </c>
      <c r="L14" s="34">
        <v>22.97</v>
      </c>
      <c r="M14" s="35">
        <v>23</v>
      </c>
      <c r="O14" s="93"/>
      <c r="P14" s="31" t="s">
        <v>26</v>
      </c>
      <c r="Q14" s="35">
        <f t="shared" ref="Q14:AA14" si="10">C14/$C$14*100</f>
        <v>100</v>
      </c>
      <c r="R14" s="35">
        <f t="shared" si="10"/>
        <v>100.70774354704413</v>
      </c>
      <c r="S14" s="35">
        <f t="shared" si="10"/>
        <v>97.210657785179023</v>
      </c>
      <c r="T14" s="35">
        <f t="shared" si="10"/>
        <v>84.512905911740219</v>
      </c>
      <c r="U14" s="35">
        <f t="shared" si="10"/>
        <v>80.391340549542051</v>
      </c>
      <c r="V14" s="35">
        <f t="shared" si="10"/>
        <v>73.43880099916737</v>
      </c>
      <c r="W14" s="35">
        <f t="shared" si="10"/>
        <v>74.562864279766856</v>
      </c>
      <c r="X14" s="35">
        <f t="shared" si="10"/>
        <v>75.437135720233144</v>
      </c>
      <c r="Y14" s="35">
        <f t="shared" si="10"/>
        <v>80.80766028309742</v>
      </c>
      <c r="Z14" s="35">
        <f t="shared" si="10"/>
        <v>95.628642797668604</v>
      </c>
      <c r="AA14" s="35">
        <f t="shared" si="10"/>
        <v>95.753538717735225</v>
      </c>
    </row>
    <row r="15" spans="1:27" x14ac:dyDescent="0.25">
      <c r="A15" s="88"/>
      <c r="B15" s="31" t="s">
        <v>27</v>
      </c>
      <c r="C15" s="34">
        <v>22.51</v>
      </c>
      <c r="D15" s="34">
        <v>22.11</v>
      </c>
      <c r="E15" s="35">
        <v>22.13</v>
      </c>
      <c r="F15" s="35">
        <v>18.95</v>
      </c>
      <c r="G15" s="35">
        <v>17.760000000000002</v>
      </c>
      <c r="H15" s="35">
        <v>15.24</v>
      </c>
      <c r="I15" s="34" t="s">
        <v>92</v>
      </c>
      <c r="J15" s="34" t="s">
        <v>92</v>
      </c>
      <c r="K15" s="34" t="s">
        <v>92</v>
      </c>
      <c r="L15" s="34" t="s">
        <v>92</v>
      </c>
      <c r="M15" s="34" t="s">
        <v>92</v>
      </c>
      <c r="O15" s="93"/>
      <c r="P15" s="31" t="s">
        <v>27</v>
      </c>
      <c r="Q15" s="35">
        <f t="shared" ref="Q15:V15" si="11">C15/$C$15*100</f>
        <v>100</v>
      </c>
      <c r="R15" s="35">
        <f t="shared" si="11"/>
        <v>98.223011994669037</v>
      </c>
      <c r="S15" s="35">
        <f t="shared" si="11"/>
        <v>98.311861394935576</v>
      </c>
      <c r="T15" s="35">
        <f t="shared" si="11"/>
        <v>84.184806752554408</v>
      </c>
      <c r="U15" s="35">
        <f t="shared" si="11"/>
        <v>78.898267436694809</v>
      </c>
      <c r="V15" s="35">
        <f t="shared" si="11"/>
        <v>67.703243003109719</v>
      </c>
      <c r="W15" s="34" t="s">
        <v>92</v>
      </c>
      <c r="X15" s="34" t="s">
        <v>92</v>
      </c>
      <c r="Y15" s="34" t="s">
        <v>92</v>
      </c>
      <c r="Z15" s="34" t="s">
        <v>92</v>
      </c>
      <c r="AA15" s="34" t="s">
        <v>92</v>
      </c>
    </row>
    <row r="16" spans="1:27" x14ac:dyDescent="0.25">
      <c r="A16" s="88"/>
      <c r="B16" s="31" t="s">
        <v>27</v>
      </c>
      <c r="C16" s="34">
        <v>23.04</v>
      </c>
      <c r="D16" s="34">
        <v>23.27</v>
      </c>
      <c r="E16" s="35">
        <v>22.85</v>
      </c>
      <c r="F16" s="35">
        <v>19.14</v>
      </c>
      <c r="G16" s="35">
        <v>16.760000000000002</v>
      </c>
      <c r="H16" s="34" t="s">
        <v>92</v>
      </c>
      <c r="I16" s="34" t="s">
        <v>92</v>
      </c>
      <c r="J16" s="34" t="s">
        <v>92</v>
      </c>
      <c r="K16" s="34" t="s">
        <v>92</v>
      </c>
      <c r="L16" s="34" t="s">
        <v>92</v>
      </c>
      <c r="M16" s="34" t="s">
        <v>92</v>
      </c>
      <c r="O16" s="93"/>
      <c r="P16" s="31" t="s">
        <v>27</v>
      </c>
      <c r="Q16" s="35">
        <f>C16/$C$16*100</f>
        <v>100</v>
      </c>
      <c r="R16" s="35">
        <f>D16/$C$16*100</f>
        <v>100.99826388888889</v>
      </c>
      <c r="S16" s="35">
        <f>E16/$C$16*100</f>
        <v>99.175347222222229</v>
      </c>
      <c r="T16" s="35">
        <f>F16/$C$16*100</f>
        <v>83.072916666666671</v>
      </c>
      <c r="U16" s="35">
        <f>G16/$C$16*100</f>
        <v>72.743055555555571</v>
      </c>
      <c r="V16" s="34" t="s">
        <v>92</v>
      </c>
      <c r="W16" s="34" t="s">
        <v>92</v>
      </c>
      <c r="X16" s="34" t="s">
        <v>92</v>
      </c>
      <c r="Y16" s="34" t="s">
        <v>92</v>
      </c>
      <c r="Z16" s="34" t="s">
        <v>92</v>
      </c>
      <c r="AA16" s="34" t="s">
        <v>92</v>
      </c>
    </row>
    <row r="17" spans="1:27" x14ac:dyDescent="0.25">
      <c r="A17" s="88"/>
      <c r="B17" s="31" t="s">
        <v>27</v>
      </c>
      <c r="C17" s="34">
        <v>23.63</v>
      </c>
      <c r="D17" s="34">
        <v>23.67</v>
      </c>
      <c r="E17" s="35">
        <v>23.74</v>
      </c>
      <c r="F17" s="35">
        <v>24.24</v>
      </c>
      <c r="G17" s="35">
        <v>19.95</v>
      </c>
      <c r="H17" s="35">
        <v>18.579999999999998</v>
      </c>
      <c r="I17" s="35">
        <v>21.18</v>
      </c>
      <c r="J17" s="35">
        <v>15.85</v>
      </c>
      <c r="K17" s="35">
        <v>15.21</v>
      </c>
      <c r="L17" s="34">
        <v>24.23</v>
      </c>
      <c r="M17" s="35">
        <v>24.19</v>
      </c>
      <c r="O17" s="93"/>
      <c r="P17" s="31" t="s">
        <v>27</v>
      </c>
      <c r="Q17" s="35">
        <f t="shared" ref="Q17:AA17" si="12">C17/$C$17*100</f>
        <v>100</v>
      </c>
      <c r="R17" s="35">
        <f t="shared" si="12"/>
        <v>100.169276343631</v>
      </c>
      <c r="S17" s="35">
        <f t="shared" si="12"/>
        <v>100.46550994498517</v>
      </c>
      <c r="T17" s="35">
        <f t="shared" si="12"/>
        <v>102.5814642403724</v>
      </c>
      <c r="U17" s="35">
        <f t="shared" si="12"/>
        <v>84.426576385950071</v>
      </c>
      <c r="V17" s="35">
        <f t="shared" si="12"/>
        <v>78.628861616589077</v>
      </c>
      <c r="W17" s="35">
        <f t="shared" si="12"/>
        <v>89.63182395260263</v>
      </c>
      <c r="X17" s="35">
        <f t="shared" si="12"/>
        <v>67.075751163774868</v>
      </c>
      <c r="Y17" s="35">
        <f t="shared" si="12"/>
        <v>64.367329665679236</v>
      </c>
      <c r="Z17" s="35">
        <f t="shared" si="12"/>
        <v>102.53914515446468</v>
      </c>
      <c r="AA17" s="35">
        <f t="shared" si="12"/>
        <v>102.36986881083369</v>
      </c>
    </row>
    <row r="18" spans="1:27" x14ac:dyDescent="0.25">
      <c r="A18" s="88"/>
      <c r="B18" s="31" t="s">
        <v>27</v>
      </c>
      <c r="C18" s="34">
        <v>26.63</v>
      </c>
      <c r="D18" s="34">
        <v>26.42</v>
      </c>
      <c r="E18" s="35">
        <v>26.39</v>
      </c>
      <c r="F18" s="35">
        <v>23.45</v>
      </c>
      <c r="G18" s="35">
        <v>22.83</v>
      </c>
      <c r="H18" s="35">
        <v>21.79</v>
      </c>
      <c r="I18" s="35">
        <v>21.1</v>
      </c>
      <c r="J18" s="35">
        <v>21.93</v>
      </c>
      <c r="K18" s="35">
        <v>22.34</v>
      </c>
      <c r="L18" s="34">
        <v>23.75</v>
      </c>
      <c r="M18" s="35">
        <v>24.53</v>
      </c>
      <c r="O18" s="93"/>
      <c r="P18" s="31" t="s">
        <v>27</v>
      </c>
      <c r="Q18" s="35">
        <f t="shared" ref="Q18:AA18" si="13">C18/$C$18*100</f>
        <v>100</v>
      </c>
      <c r="R18" s="35">
        <f t="shared" si="13"/>
        <v>99.211415696582819</v>
      </c>
      <c r="S18" s="35">
        <f t="shared" si="13"/>
        <v>99.098760796094638</v>
      </c>
      <c r="T18" s="35">
        <f t="shared" si="13"/>
        <v>88.058580548253858</v>
      </c>
      <c r="U18" s="35">
        <f t="shared" si="13"/>
        <v>85.730379271498308</v>
      </c>
      <c r="V18" s="35">
        <f t="shared" si="13"/>
        <v>81.825009387908381</v>
      </c>
      <c r="W18" s="35">
        <f t="shared" si="13"/>
        <v>79.233946676680446</v>
      </c>
      <c r="X18" s="35">
        <f t="shared" si="13"/>
        <v>82.350732256853178</v>
      </c>
      <c r="Y18" s="35">
        <f t="shared" si="13"/>
        <v>83.890349230191518</v>
      </c>
      <c r="Z18" s="35">
        <f t="shared" si="13"/>
        <v>89.185129553135567</v>
      </c>
      <c r="AA18" s="35">
        <f t="shared" si="13"/>
        <v>92.114156965828016</v>
      </c>
    </row>
    <row r="19" spans="1:27" x14ac:dyDescent="0.25">
      <c r="A19" s="88"/>
      <c r="B19" s="31" t="s">
        <v>27</v>
      </c>
      <c r="C19" s="34">
        <v>24.67</v>
      </c>
      <c r="D19" s="34">
        <v>25.19</v>
      </c>
      <c r="E19" s="35">
        <v>25.37</v>
      </c>
      <c r="F19" s="35">
        <v>21.39</v>
      </c>
      <c r="G19" s="35">
        <v>22.42</v>
      </c>
      <c r="H19" s="35">
        <v>21.31</v>
      </c>
      <c r="I19" s="35">
        <v>17.59</v>
      </c>
      <c r="J19" s="35">
        <v>21.2</v>
      </c>
      <c r="K19" s="35">
        <v>21.73</v>
      </c>
      <c r="L19" s="34">
        <v>20.48</v>
      </c>
      <c r="M19" s="35">
        <v>24.21</v>
      </c>
      <c r="O19" s="93"/>
      <c r="P19" s="31" t="s">
        <v>27</v>
      </c>
      <c r="Q19" s="35">
        <f t="shared" ref="Q19:AA19" si="14">C19/$C$19*100</f>
        <v>100</v>
      </c>
      <c r="R19" s="35">
        <f t="shared" si="14"/>
        <v>102.10782326712607</v>
      </c>
      <c r="S19" s="35">
        <f t="shared" si="14"/>
        <v>102.83745439805432</v>
      </c>
      <c r="T19" s="35">
        <f t="shared" si="14"/>
        <v>86.704499391974053</v>
      </c>
      <c r="U19" s="35">
        <f t="shared" si="14"/>
        <v>90.879610863396849</v>
      </c>
      <c r="V19" s="35">
        <f t="shared" si="14"/>
        <v>86.380218889339261</v>
      </c>
      <c r="W19" s="35">
        <f t="shared" si="14"/>
        <v>71.301175516822042</v>
      </c>
      <c r="X19" s="35">
        <f t="shared" si="14"/>
        <v>85.93433319821645</v>
      </c>
      <c r="Y19" s="35">
        <f t="shared" si="14"/>
        <v>88.082691528171864</v>
      </c>
      <c r="Z19" s="35">
        <f t="shared" si="14"/>
        <v>83.015808674503447</v>
      </c>
      <c r="AA19" s="35">
        <f t="shared" si="14"/>
        <v>98.135387109850015</v>
      </c>
    </row>
    <row r="20" spans="1:27" x14ac:dyDescent="0.25">
      <c r="A20" s="88"/>
      <c r="B20" s="31" t="s">
        <v>27</v>
      </c>
      <c r="C20" s="34">
        <v>23.52</v>
      </c>
      <c r="D20" s="34">
        <v>23.94</v>
      </c>
      <c r="E20" s="35">
        <v>25</v>
      </c>
      <c r="F20" s="35">
        <v>23.21</v>
      </c>
      <c r="G20" s="35">
        <v>22.11</v>
      </c>
      <c r="H20" s="35">
        <v>20.45</v>
      </c>
      <c r="I20" s="35">
        <v>18.989999999999998</v>
      </c>
      <c r="J20" s="35">
        <v>19.25</v>
      </c>
      <c r="K20" s="35">
        <v>21.29</v>
      </c>
      <c r="L20" s="34">
        <v>23.96</v>
      </c>
      <c r="M20" s="35">
        <v>24.7</v>
      </c>
      <c r="O20" s="93"/>
      <c r="P20" s="31" t="s">
        <v>27</v>
      </c>
      <c r="Q20" s="35">
        <f t="shared" ref="Q20:AA20" si="15">C20/$C$20*100</f>
        <v>100</v>
      </c>
      <c r="R20" s="35">
        <f t="shared" si="15"/>
        <v>101.78571428571431</v>
      </c>
      <c r="S20" s="35">
        <f t="shared" si="15"/>
        <v>106.29251700680274</v>
      </c>
      <c r="T20" s="35">
        <f t="shared" si="15"/>
        <v>98.681972789115648</v>
      </c>
      <c r="U20" s="35">
        <f t="shared" si="15"/>
        <v>94.005102040816325</v>
      </c>
      <c r="V20" s="35">
        <f t="shared" si="15"/>
        <v>86.947278911564624</v>
      </c>
      <c r="W20" s="35">
        <f t="shared" si="15"/>
        <v>80.739795918367335</v>
      </c>
      <c r="X20" s="35">
        <f t="shared" si="15"/>
        <v>81.845238095238088</v>
      </c>
      <c r="Y20" s="35">
        <f t="shared" si="15"/>
        <v>90.518707482993193</v>
      </c>
      <c r="Z20" s="35">
        <f t="shared" si="15"/>
        <v>101.87074829931973</v>
      </c>
      <c r="AA20" s="35">
        <f t="shared" si="15"/>
        <v>105.01700680272108</v>
      </c>
    </row>
    <row r="21" spans="1:27" x14ac:dyDescent="0.25">
      <c r="A21" s="88"/>
      <c r="B21" s="31" t="s">
        <v>27</v>
      </c>
      <c r="C21" s="34">
        <v>24.57</v>
      </c>
      <c r="D21" s="34">
        <v>24.65</v>
      </c>
      <c r="E21" s="35">
        <v>24.76</v>
      </c>
      <c r="F21" s="35">
        <v>21.01</v>
      </c>
      <c r="G21" s="35">
        <v>18.600000000000001</v>
      </c>
      <c r="H21" s="35">
        <v>17.12</v>
      </c>
      <c r="I21" s="35">
        <v>15.67</v>
      </c>
      <c r="J21" s="34" t="s">
        <v>92</v>
      </c>
      <c r="K21" s="34" t="s">
        <v>92</v>
      </c>
      <c r="L21" s="34" t="s">
        <v>92</v>
      </c>
      <c r="M21" s="34" t="s">
        <v>92</v>
      </c>
      <c r="O21" s="93"/>
      <c r="P21" s="31" t="s">
        <v>27</v>
      </c>
      <c r="Q21" s="35">
        <f t="shared" ref="Q21:W21" si="16">C21/$C$21*100</f>
        <v>100</v>
      </c>
      <c r="R21" s="35">
        <f t="shared" si="16"/>
        <v>100.32560032560032</v>
      </c>
      <c r="S21" s="35">
        <f t="shared" si="16"/>
        <v>100.77330077330078</v>
      </c>
      <c r="T21" s="35">
        <f t="shared" si="16"/>
        <v>85.51078551078551</v>
      </c>
      <c r="U21" s="35">
        <f t="shared" si="16"/>
        <v>75.702075702075717</v>
      </c>
      <c r="V21" s="35">
        <f t="shared" si="16"/>
        <v>69.678469678469682</v>
      </c>
      <c r="W21" s="35">
        <f t="shared" si="16"/>
        <v>63.776963776963782</v>
      </c>
      <c r="X21" s="34" t="s">
        <v>92</v>
      </c>
      <c r="Y21" s="34" t="s">
        <v>92</v>
      </c>
      <c r="Z21" s="34" t="s">
        <v>92</v>
      </c>
      <c r="AA21" s="34" t="s">
        <v>92</v>
      </c>
    </row>
    <row r="22" spans="1:27" x14ac:dyDescent="0.25">
      <c r="A22" s="88"/>
      <c r="B22" s="31" t="s">
        <v>27</v>
      </c>
      <c r="C22" s="34">
        <v>26.75</v>
      </c>
      <c r="D22" s="34">
        <v>28.11</v>
      </c>
      <c r="E22" s="35">
        <v>27.66</v>
      </c>
      <c r="F22" s="35">
        <v>23</v>
      </c>
      <c r="G22" s="35">
        <v>21.99</v>
      </c>
      <c r="H22" s="35">
        <v>20.34</v>
      </c>
      <c r="I22" s="35">
        <v>19.02</v>
      </c>
      <c r="J22" s="35">
        <v>18.09</v>
      </c>
      <c r="K22" s="35">
        <v>19.84</v>
      </c>
      <c r="L22" s="34">
        <v>24.14</v>
      </c>
      <c r="M22" s="35">
        <v>24.84</v>
      </c>
      <c r="O22" s="93"/>
      <c r="P22" s="31" t="s">
        <v>27</v>
      </c>
      <c r="Q22" s="35">
        <f t="shared" ref="Q22:AA22" si="17">C22/$C$22*100</f>
        <v>100</v>
      </c>
      <c r="R22" s="35">
        <f t="shared" si="17"/>
        <v>105.0841121495327</v>
      </c>
      <c r="S22" s="35">
        <f t="shared" si="17"/>
        <v>103.4018691588785</v>
      </c>
      <c r="T22" s="35">
        <f t="shared" si="17"/>
        <v>85.981308411214954</v>
      </c>
      <c r="U22" s="35">
        <f t="shared" si="17"/>
        <v>82.205607476635507</v>
      </c>
      <c r="V22" s="35">
        <f t="shared" si="17"/>
        <v>76.037383177570092</v>
      </c>
      <c r="W22" s="35">
        <f t="shared" si="17"/>
        <v>71.10280373831776</v>
      </c>
      <c r="X22" s="35">
        <f t="shared" si="17"/>
        <v>67.626168224299064</v>
      </c>
      <c r="Y22" s="35">
        <f t="shared" si="17"/>
        <v>74.168224299065429</v>
      </c>
      <c r="Z22" s="35">
        <f t="shared" si="17"/>
        <v>90.242990654205613</v>
      </c>
      <c r="AA22" s="35">
        <f t="shared" si="17"/>
        <v>92.859813084112147</v>
      </c>
    </row>
    <row r="23" spans="1:27" x14ac:dyDescent="0.25">
      <c r="A23" s="88"/>
      <c r="B23" s="31" t="s">
        <v>27</v>
      </c>
      <c r="C23" s="34">
        <v>25.43</v>
      </c>
      <c r="D23" s="34">
        <v>26.92</v>
      </c>
      <c r="E23" s="35">
        <v>24.51</v>
      </c>
      <c r="F23" s="35">
        <v>22.21</v>
      </c>
      <c r="G23" s="35">
        <v>20.45</v>
      </c>
      <c r="H23" s="35">
        <v>18.77</v>
      </c>
      <c r="I23" s="35">
        <v>16.86</v>
      </c>
      <c r="J23" s="34" t="s">
        <v>92</v>
      </c>
      <c r="K23" s="34" t="s">
        <v>92</v>
      </c>
      <c r="L23" s="34" t="s">
        <v>92</v>
      </c>
      <c r="M23" s="34" t="s">
        <v>92</v>
      </c>
      <c r="O23" s="93"/>
      <c r="P23" s="31" t="s">
        <v>27</v>
      </c>
      <c r="Q23" s="35">
        <f t="shared" ref="Q23:W23" si="18">C23/$C$23*100</f>
        <v>100</v>
      </c>
      <c r="R23" s="35">
        <f t="shared" si="18"/>
        <v>105.85922139205664</v>
      </c>
      <c r="S23" s="35">
        <f t="shared" si="18"/>
        <v>96.382225717656326</v>
      </c>
      <c r="T23" s="35">
        <f t="shared" si="18"/>
        <v>87.337790011797097</v>
      </c>
      <c r="U23" s="35">
        <f t="shared" si="18"/>
        <v>80.416830515139594</v>
      </c>
      <c r="V23" s="35">
        <f t="shared" si="18"/>
        <v>73.810460086511995</v>
      </c>
      <c r="W23" s="35">
        <f t="shared" si="18"/>
        <v>66.29964608729847</v>
      </c>
      <c r="X23" s="34" t="s">
        <v>92</v>
      </c>
      <c r="Y23" s="34" t="s">
        <v>92</v>
      </c>
      <c r="Z23" s="34" t="s">
        <v>92</v>
      </c>
      <c r="AA23" s="34" t="s">
        <v>92</v>
      </c>
    </row>
    <row r="24" spans="1:27" x14ac:dyDescent="0.25">
      <c r="A24" s="88"/>
      <c r="B24" s="31" t="s">
        <v>27</v>
      </c>
      <c r="C24" s="34">
        <v>21.2</v>
      </c>
      <c r="D24" s="34">
        <v>21.41</v>
      </c>
      <c r="E24" s="35">
        <v>21.46</v>
      </c>
      <c r="F24" s="35">
        <v>18.239999999999998</v>
      </c>
      <c r="G24" s="35">
        <v>16.989999999999998</v>
      </c>
      <c r="H24" s="35">
        <v>15.45</v>
      </c>
      <c r="I24" s="35">
        <v>13.88</v>
      </c>
      <c r="J24" s="34" t="s">
        <v>92</v>
      </c>
      <c r="K24" s="34" t="s">
        <v>92</v>
      </c>
      <c r="L24" s="34" t="s">
        <v>92</v>
      </c>
      <c r="M24" s="34" t="s">
        <v>92</v>
      </c>
      <c r="O24" s="93"/>
      <c r="P24" s="31" t="s">
        <v>27</v>
      </c>
      <c r="Q24" s="35">
        <f t="shared" ref="Q24:W24" si="19">C24/$C$24*100</f>
        <v>100</v>
      </c>
      <c r="R24" s="35">
        <f t="shared" si="19"/>
        <v>100.99056603773586</v>
      </c>
      <c r="S24" s="35">
        <f t="shared" si="19"/>
        <v>101.22641509433963</v>
      </c>
      <c r="T24" s="35">
        <f t="shared" si="19"/>
        <v>86.037735849056602</v>
      </c>
      <c r="U24" s="35">
        <f t="shared" si="19"/>
        <v>80.141509433962256</v>
      </c>
      <c r="V24" s="35">
        <f t="shared" si="19"/>
        <v>72.877358490566039</v>
      </c>
      <c r="W24" s="35">
        <f t="shared" si="19"/>
        <v>65.471698113207552</v>
      </c>
      <c r="X24" s="34" t="s">
        <v>92</v>
      </c>
      <c r="Y24" s="34" t="s">
        <v>92</v>
      </c>
      <c r="Z24" s="34" t="s">
        <v>92</v>
      </c>
      <c r="AA24" s="34" t="s">
        <v>92</v>
      </c>
    </row>
    <row r="25" spans="1:27" x14ac:dyDescent="0.25">
      <c r="A25" s="88"/>
      <c r="B25" s="31" t="s">
        <v>27</v>
      </c>
      <c r="C25" s="34">
        <v>21.54</v>
      </c>
      <c r="D25" s="34">
        <v>22.11</v>
      </c>
      <c r="E25" s="35">
        <v>21.04</v>
      </c>
      <c r="F25" s="35">
        <v>18.2</v>
      </c>
      <c r="G25" s="35">
        <v>16.52</v>
      </c>
      <c r="H25" s="35">
        <v>15.47</v>
      </c>
      <c r="I25" s="35">
        <v>14.63</v>
      </c>
      <c r="J25" s="34" t="s">
        <v>92</v>
      </c>
      <c r="K25" s="34" t="s">
        <v>92</v>
      </c>
      <c r="L25" s="34" t="s">
        <v>92</v>
      </c>
      <c r="M25" s="34" t="s">
        <v>92</v>
      </c>
      <c r="O25" s="93"/>
      <c r="P25" s="31" t="s">
        <v>27</v>
      </c>
      <c r="Q25" s="35">
        <f t="shared" ref="Q25:W25" si="20">C25/$C$25*100</f>
        <v>100</v>
      </c>
      <c r="R25" s="35">
        <f t="shared" si="20"/>
        <v>102.64623955431756</v>
      </c>
      <c r="S25" s="35">
        <f t="shared" si="20"/>
        <v>97.678737233054775</v>
      </c>
      <c r="T25" s="35">
        <f t="shared" si="20"/>
        <v>84.493964716805948</v>
      </c>
      <c r="U25" s="35">
        <f t="shared" si="20"/>
        <v>76.694521819870005</v>
      </c>
      <c r="V25" s="35">
        <f t="shared" si="20"/>
        <v>71.819870009285054</v>
      </c>
      <c r="W25" s="35">
        <f t="shared" si="20"/>
        <v>67.920148560817097</v>
      </c>
      <c r="X25" s="34" t="s">
        <v>92</v>
      </c>
      <c r="Y25" s="34" t="s">
        <v>92</v>
      </c>
      <c r="Z25" s="34" t="s">
        <v>92</v>
      </c>
      <c r="AA25" s="34" t="s">
        <v>92</v>
      </c>
    </row>
    <row r="26" spans="1:27" x14ac:dyDescent="0.25">
      <c r="A26" s="88"/>
      <c r="B26" s="31" t="s">
        <v>27</v>
      </c>
      <c r="C26" s="34">
        <v>27.58</v>
      </c>
      <c r="D26" s="34">
        <v>27.8</v>
      </c>
      <c r="E26" s="35">
        <v>27.6</v>
      </c>
      <c r="F26" s="35">
        <v>25.47</v>
      </c>
      <c r="G26" s="35">
        <v>24.94</v>
      </c>
      <c r="H26" s="35">
        <v>23.94</v>
      </c>
      <c r="I26" s="35">
        <v>22.35</v>
      </c>
      <c r="J26" s="35">
        <v>23.86</v>
      </c>
      <c r="K26" s="35">
        <v>25.67</v>
      </c>
      <c r="L26" s="34">
        <v>27.79</v>
      </c>
      <c r="M26" s="35">
        <v>28.38</v>
      </c>
      <c r="O26" s="93"/>
      <c r="P26" s="31" t="s">
        <v>27</v>
      </c>
      <c r="Q26" s="35">
        <f t="shared" ref="Q26:AA26" si="21">C26/$C$26*100</f>
        <v>100</v>
      </c>
      <c r="R26" s="35">
        <f t="shared" si="21"/>
        <v>100.79767947788254</v>
      </c>
      <c r="S26" s="35">
        <f t="shared" si="21"/>
        <v>100.07251631617116</v>
      </c>
      <c r="T26" s="35">
        <f t="shared" si="21"/>
        <v>92.349528643944893</v>
      </c>
      <c r="U26" s="35">
        <f t="shared" si="21"/>
        <v>90.427846265409727</v>
      </c>
      <c r="V26" s="35">
        <f t="shared" si="21"/>
        <v>86.802030456852791</v>
      </c>
      <c r="W26" s="35">
        <f t="shared" si="21"/>
        <v>81.036983321247291</v>
      </c>
      <c r="X26" s="35">
        <f t="shared" si="21"/>
        <v>86.511965192168233</v>
      </c>
      <c r="Y26" s="35">
        <f t="shared" si="21"/>
        <v>93.074691805656286</v>
      </c>
      <c r="Z26" s="35">
        <f t="shared" si="21"/>
        <v>100.76142131979695</v>
      </c>
      <c r="AA26" s="35">
        <f t="shared" si="21"/>
        <v>102.90065264684554</v>
      </c>
    </row>
    <row r="27" spans="1:27" x14ac:dyDescent="0.25">
      <c r="A27" s="89"/>
      <c r="B27" s="31" t="s">
        <v>27</v>
      </c>
      <c r="C27" s="34">
        <v>23.88</v>
      </c>
      <c r="D27" s="34">
        <v>24.65</v>
      </c>
      <c r="E27" s="35">
        <v>24.72</v>
      </c>
      <c r="F27" s="35">
        <v>23.41</v>
      </c>
      <c r="G27" s="35">
        <v>22.2</v>
      </c>
      <c r="H27" s="35">
        <v>20.41</v>
      </c>
      <c r="I27" s="35">
        <v>18.739999999999998</v>
      </c>
      <c r="J27" s="35">
        <v>17.25</v>
      </c>
      <c r="K27" s="35">
        <v>21.22</v>
      </c>
      <c r="L27" s="34">
        <v>23.74</v>
      </c>
      <c r="M27" s="35">
        <v>24.1</v>
      </c>
      <c r="O27" s="93"/>
      <c r="P27" s="31" t="s">
        <v>27</v>
      </c>
      <c r="Q27" s="35">
        <f t="shared" ref="Q27:AA27" si="22">C27/$C$27*100</f>
        <v>100</v>
      </c>
      <c r="R27" s="35">
        <f t="shared" si="22"/>
        <v>103.22445561139028</v>
      </c>
      <c r="S27" s="35">
        <f t="shared" si="22"/>
        <v>103.5175879396985</v>
      </c>
      <c r="T27" s="35">
        <f t="shared" si="22"/>
        <v>98.031825795644906</v>
      </c>
      <c r="U27" s="35">
        <f t="shared" si="22"/>
        <v>92.964824120603012</v>
      </c>
      <c r="V27" s="35">
        <f t="shared" si="22"/>
        <v>85.469011725293129</v>
      </c>
      <c r="W27" s="35">
        <f t="shared" si="22"/>
        <v>78.475711892797321</v>
      </c>
      <c r="X27" s="35">
        <f t="shared" si="22"/>
        <v>72.236180904522612</v>
      </c>
      <c r="Y27" s="35">
        <f t="shared" si="22"/>
        <v>88.860971524288104</v>
      </c>
      <c r="Z27" s="35">
        <f t="shared" si="22"/>
        <v>99.413735343383578</v>
      </c>
      <c r="AA27" s="35">
        <f t="shared" si="22"/>
        <v>100.92127303182581</v>
      </c>
    </row>
    <row r="28" spans="1:27" x14ac:dyDescent="0.25">
      <c r="A28" s="43"/>
      <c r="B28" s="4"/>
      <c r="C28" s="44"/>
      <c r="D28" s="44"/>
      <c r="E28" s="33"/>
      <c r="F28" s="33"/>
      <c r="G28" s="33"/>
      <c r="H28" s="33"/>
      <c r="I28" s="33"/>
      <c r="J28" s="33"/>
      <c r="K28" s="33"/>
      <c r="L28" s="44"/>
      <c r="M28" s="33"/>
      <c r="O28" s="43"/>
      <c r="P28" s="4"/>
      <c r="Q28" s="33"/>
      <c r="R28" s="33"/>
      <c r="S28" s="33"/>
      <c r="T28" s="33"/>
      <c r="U28" s="33"/>
      <c r="V28" s="33"/>
      <c r="W28" s="33"/>
      <c r="X28" s="33"/>
      <c r="Y28" s="33"/>
      <c r="Z28" s="33"/>
      <c r="AA28" s="33"/>
    </row>
    <row r="29" spans="1:27" x14ac:dyDescent="0.55000000000000004">
      <c r="C29" s="95" t="s">
        <v>37</v>
      </c>
      <c r="D29" s="96"/>
      <c r="E29" s="96"/>
      <c r="F29" s="96"/>
      <c r="G29" s="96"/>
      <c r="H29" s="96"/>
      <c r="I29" s="96"/>
      <c r="J29" s="96"/>
      <c r="K29" s="96"/>
      <c r="L29" s="96"/>
      <c r="M29" s="97"/>
    </row>
    <row r="30" spans="1:27" x14ac:dyDescent="0.55000000000000004">
      <c r="B30" s="41" t="s">
        <v>109</v>
      </c>
      <c r="C30" s="34" t="s">
        <v>74</v>
      </c>
      <c r="D30" s="34" t="s">
        <v>75</v>
      </c>
      <c r="E30" s="34" t="s">
        <v>86</v>
      </c>
      <c r="F30" s="34" t="s">
        <v>77</v>
      </c>
      <c r="G30" s="35" t="s">
        <v>78</v>
      </c>
      <c r="H30" s="34" t="s">
        <v>87</v>
      </c>
      <c r="I30" s="35" t="s">
        <v>88</v>
      </c>
      <c r="J30" s="35" t="s">
        <v>81</v>
      </c>
      <c r="K30" s="35" t="s">
        <v>82</v>
      </c>
      <c r="L30" s="35" t="s">
        <v>83</v>
      </c>
      <c r="M30" s="35" t="s">
        <v>84</v>
      </c>
      <c r="Q30" s="33"/>
      <c r="R30" s="33"/>
      <c r="S30" s="33"/>
      <c r="T30" s="33"/>
      <c r="U30" s="33"/>
      <c r="V30" s="33"/>
      <c r="W30" s="33"/>
      <c r="X30" s="33"/>
      <c r="Y30" s="33"/>
      <c r="Z30" s="33"/>
    </row>
    <row r="31" spans="1:27" x14ac:dyDescent="0.25">
      <c r="A31" s="34" t="s">
        <v>93</v>
      </c>
      <c r="B31" s="31" t="s">
        <v>26</v>
      </c>
      <c r="C31" s="34">
        <f t="shared" ref="C31:M31" si="23">AVERAGE(Q4:Q6)</f>
        <v>100</v>
      </c>
      <c r="D31" s="34">
        <f t="shared" si="23"/>
        <v>101.77281481295653</v>
      </c>
      <c r="E31" s="34">
        <f t="shared" si="23"/>
        <v>101.57637120451794</v>
      </c>
      <c r="F31" s="34">
        <f t="shared" si="23"/>
        <v>103.18189680082931</v>
      </c>
      <c r="G31" s="34">
        <f t="shared" si="23"/>
        <v>102.69040806277782</v>
      </c>
      <c r="H31" s="34">
        <f t="shared" si="23"/>
        <v>103.23972970164878</v>
      </c>
      <c r="I31" s="34">
        <f t="shared" si="23"/>
        <v>101.49716282159186</v>
      </c>
      <c r="J31" s="34">
        <f t="shared" si="23"/>
        <v>103.92516692925754</v>
      </c>
      <c r="K31" s="34">
        <f t="shared" si="23"/>
        <v>103.59693155907273</v>
      </c>
      <c r="L31" s="34">
        <f t="shared" si="23"/>
        <v>105.81395880517846</v>
      </c>
      <c r="M31" s="34">
        <f t="shared" si="23"/>
        <v>105.93274503576443</v>
      </c>
      <c r="Q31" s="33"/>
      <c r="R31" s="33"/>
      <c r="S31" s="33"/>
      <c r="T31" s="33"/>
      <c r="U31" s="33"/>
      <c r="V31" s="33"/>
      <c r="W31" s="33"/>
      <c r="X31" s="33"/>
      <c r="Y31" s="33"/>
      <c r="Z31" s="33"/>
    </row>
    <row r="32" spans="1:27" x14ac:dyDescent="0.25">
      <c r="A32" s="93" t="s">
        <v>85</v>
      </c>
      <c r="B32" s="31" t="s">
        <v>26</v>
      </c>
      <c r="C32" s="34">
        <f t="shared" ref="C32:M32" si="24">AVERAGE(Q7:Q14)</f>
        <v>100</v>
      </c>
      <c r="D32" s="34">
        <f t="shared" si="24"/>
        <v>102.17263453086626</v>
      </c>
      <c r="E32" s="34">
        <f t="shared" si="24"/>
        <v>102.17982166135576</v>
      </c>
      <c r="F32" s="34">
        <f t="shared" si="24"/>
        <v>89.034469473519962</v>
      </c>
      <c r="G32" s="34">
        <f t="shared" si="24"/>
        <v>83.070163114236507</v>
      </c>
      <c r="H32" s="34">
        <f t="shared" si="24"/>
        <v>77.174890147328767</v>
      </c>
      <c r="I32" s="34">
        <f t="shared" si="24"/>
        <v>74.975421874000403</v>
      </c>
      <c r="J32" s="34">
        <f t="shared" si="24"/>
        <v>80.796646487164736</v>
      </c>
      <c r="K32" s="34">
        <f t="shared" si="24"/>
        <v>87.104971445011827</v>
      </c>
      <c r="L32" s="34">
        <f t="shared" si="24"/>
        <v>95.746893445566172</v>
      </c>
      <c r="M32" s="34">
        <f t="shared" si="24"/>
        <v>96.956403559699751</v>
      </c>
      <c r="Q32" s="38"/>
      <c r="R32" s="37"/>
      <c r="S32" s="33"/>
      <c r="T32" s="33"/>
      <c r="U32" s="33"/>
      <c r="V32" s="33"/>
      <c r="W32" s="33"/>
      <c r="X32" s="33"/>
      <c r="Y32" s="33"/>
      <c r="Z32" s="33"/>
    </row>
    <row r="33" spans="1:27" x14ac:dyDescent="0.25">
      <c r="A33" s="93"/>
      <c r="B33" s="31" t="s">
        <v>27</v>
      </c>
      <c r="C33" s="34">
        <f>AVERAGE(Q15:Q16,Q17,Q18:Q22,Q23,Q24,Q25,Q26,Q27)</f>
        <v>100</v>
      </c>
      <c r="D33" s="34">
        <f t="shared" ref="D33:M33" si="25">AVERAGE(R15:R27)</f>
        <v>101.64795230962525</v>
      </c>
      <c r="E33" s="34">
        <f t="shared" si="25"/>
        <v>100.71031561509189</v>
      </c>
      <c r="F33" s="34">
        <f t="shared" si="25"/>
        <v>89.463629179091313</v>
      </c>
      <c r="G33" s="34">
        <f t="shared" si="25"/>
        <v>83.479708222123676</v>
      </c>
      <c r="H33" s="34">
        <f t="shared" si="25"/>
        <v>78.164932952754995</v>
      </c>
      <c r="I33" s="34">
        <f t="shared" si="25"/>
        <v>74.090063414101976</v>
      </c>
      <c r="J33" s="34">
        <f t="shared" si="25"/>
        <v>77.654338433581785</v>
      </c>
      <c r="K33" s="34">
        <f t="shared" si="25"/>
        <v>83.280423648006519</v>
      </c>
      <c r="L33" s="34">
        <f t="shared" si="25"/>
        <v>95.289854142687076</v>
      </c>
      <c r="M33" s="34">
        <f t="shared" si="25"/>
        <v>99.18830835028804</v>
      </c>
      <c r="Q33" s="38"/>
      <c r="R33" s="37"/>
      <c r="S33" s="33"/>
      <c r="T33" s="33"/>
      <c r="U33" s="33"/>
      <c r="V33" s="33"/>
      <c r="W33" s="33"/>
      <c r="X33" s="33"/>
      <c r="Y33" s="33"/>
      <c r="Z33" s="33"/>
    </row>
    <row r="34" spans="1:27" x14ac:dyDescent="0.25">
      <c r="A34" s="43"/>
      <c r="B34" s="4"/>
      <c r="C34" s="44"/>
      <c r="D34" s="44"/>
      <c r="E34" s="44"/>
      <c r="F34" s="44"/>
      <c r="G34" s="44"/>
      <c r="H34" s="44"/>
      <c r="I34" s="44"/>
      <c r="J34" s="44"/>
      <c r="K34" s="44"/>
      <c r="L34" s="44"/>
      <c r="M34" s="44"/>
      <c r="Q34" s="38"/>
      <c r="R34" s="37"/>
      <c r="S34" s="33"/>
      <c r="T34" s="33"/>
      <c r="U34" s="33"/>
      <c r="V34" s="33"/>
      <c r="W34" s="33"/>
      <c r="X34" s="33"/>
      <c r="Y34" s="33"/>
      <c r="Z34" s="33"/>
    </row>
    <row r="35" spans="1:27" x14ac:dyDescent="0.55000000000000004">
      <c r="C35" s="93" t="s">
        <v>22</v>
      </c>
      <c r="D35" s="93"/>
      <c r="E35" s="93"/>
      <c r="F35" s="93"/>
      <c r="G35" s="93"/>
      <c r="H35" s="93"/>
      <c r="I35" s="93"/>
      <c r="J35" s="93"/>
      <c r="K35" s="93"/>
      <c r="L35" s="93"/>
      <c r="M35" s="93"/>
      <c r="Q35" s="33"/>
      <c r="R35" s="33"/>
      <c r="S35" s="33"/>
      <c r="T35" s="33"/>
      <c r="U35" s="33"/>
      <c r="V35" s="33"/>
      <c r="W35" s="33"/>
      <c r="X35" s="33"/>
      <c r="Y35" s="33"/>
      <c r="Z35" s="33"/>
    </row>
    <row r="36" spans="1:27" x14ac:dyDescent="0.55000000000000004">
      <c r="B36" s="41" t="s">
        <v>109</v>
      </c>
      <c r="C36" s="45" t="s">
        <v>74</v>
      </c>
      <c r="D36" s="45" t="s">
        <v>75</v>
      </c>
      <c r="E36" s="45" t="s">
        <v>86</v>
      </c>
      <c r="F36" s="45" t="s">
        <v>77</v>
      </c>
      <c r="G36" s="46" t="s">
        <v>78</v>
      </c>
      <c r="H36" s="45" t="s">
        <v>87</v>
      </c>
      <c r="I36" s="46" t="s">
        <v>88</v>
      </c>
      <c r="J36" s="46" t="s">
        <v>81</v>
      </c>
      <c r="K36" s="46" t="s">
        <v>82</v>
      </c>
      <c r="L36" s="46" t="s">
        <v>83</v>
      </c>
      <c r="M36" s="46" t="s">
        <v>84</v>
      </c>
      <c r="Q36" s="33"/>
      <c r="R36" s="33"/>
      <c r="S36" s="33"/>
      <c r="T36" s="33"/>
      <c r="U36" s="33"/>
      <c r="V36" s="33"/>
      <c r="W36" s="33"/>
      <c r="X36" s="33"/>
      <c r="Y36" s="33"/>
      <c r="Z36" s="33"/>
    </row>
    <row r="37" spans="1:27" x14ac:dyDescent="0.25">
      <c r="A37" s="34" t="s">
        <v>93</v>
      </c>
      <c r="B37" s="31" t="s">
        <v>26</v>
      </c>
      <c r="C37" s="34">
        <f t="shared" ref="C37:M37" si="26">STDEV(Q4:Q6)</f>
        <v>0</v>
      </c>
      <c r="D37" s="34">
        <f t="shared" si="26"/>
        <v>0.62487231341019356</v>
      </c>
      <c r="E37" s="34">
        <f t="shared" si="26"/>
        <v>0.98910530178668721</v>
      </c>
      <c r="F37" s="34">
        <f t="shared" si="26"/>
        <v>0.48705250350683194</v>
      </c>
      <c r="G37" s="34">
        <f t="shared" si="26"/>
        <v>1.1998319143779799</v>
      </c>
      <c r="H37" s="34">
        <f t="shared" si="26"/>
        <v>1.4815123758061197</v>
      </c>
      <c r="I37" s="34">
        <f t="shared" si="26"/>
        <v>1.2504035175730797</v>
      </c>
      <c r="J37" s="34">
        <f t="shared" si="26"/>
        <v>6.0290240212860127</v>
      </c>
      <c r="K37" s="34">
        <f t="shared" si="26"/>
        <v>1.627302331206794</v>
      </c>
      <c r="L37" s="34">
        <f t="shared" si="26"/>
        <v>1.9331529019396085</v>
      </c>
      <c r="M37" s="34">
        <f t="shared" si="26"/>
        <v>0.71407332596102635</v>
      </c>
      <c r="Q37" s="33"/>
      <c r="R37" s="33"/>
      <c r="S37" s="33"/>
      <c r="T37" s="33"/>
      <c r="U37" s="33"/>
      <c r="V37" s="33"/>
      <c r="W37" s="33"/>
      <c r="X37" s="33"/>
      <c r="Y37" s="33"/>
      <c r="Z37" s="33"/>
    </row>
    <row r="38" spans="1:27" x14ac:dyDescent="0.25">
      <c r="A38" s="93" t="s">
        <v>85</v>
      </c>
      <c r="B38" s="31" t="s">
        <v>26</v>
      </c>
      <c r="C38" s="34">
        <f>STDEV(Q7,Q8:Q9,Q10,Q11:Q12,Q13,Q14)</f>
        <v>0</v>
      </c>
      <c r="D38" s="34">
        <f t="shared" ref="D38:M38" si="27">STDEV(R7:R14)</f>
        <v>1.6367351156793197</v>
      </c>
      <c r="E38" s="34">
        <f t="shared" si="27"/>
        <v>3.0102085882292884</v>
      </c>
      <c r="F38" s="34">
        <f t="shared" si="27"/>
        <v>3.3765648786128701</v>
      </c>
      <c r="G38" s="34">
        <f t="shared" si="27"/>
        <v>3.8392884598952439</v>
      </c>
      <c r="H38" s="34">
        <f t="shared" si="27"/>
        <v>5.7374143321352093</v>
      </c>
      <c r="I38" s="34">
        <f t="shared" si="27"/>
        <v>7.894375998963242</v>
      </c>
      <c r="J38" s="34">
        <f t="shared" si="27"/>
        <v>5.3848495121887305</v>
      </c>
      <c r="K38" s="34">
        <f t="shared" si="27"/>
        <v>4.4864313562142968</v>
      </c>
      <c r="L38" s="34">
        <f t="shared" si="27"/>
        <v>3.5463012250813426</v>
      </c>
      <c r="M38" s="34">
        <f t="shared" si="27"/>
        <v>4.1683243408094439</v>
      </c>
      <c r="Q38" s="33"/>
      <c r="R38" s="33"/>
      <c r="S38" s="33"/>
      <c r="T38" s="33"/>
      <c r="U38" s="33"/>
      <c r="V38" s="33"/>
      <c r="W38" s="33"/>
      <c r="X38" s="33"/>
      <c r="Y38" s="33"/>
      <c r="Z38" s="33"/>
    </row>
    <row r="39" spans="1:27" x14ac:dyDescent="0.25">
      <c r="A39" s="93"/>
      <c r="B39" s="31" t="s">
        <v>27</v>
      </c>
      <c r="C39" s="34">
        <f>STDEV(Q15:Q16,Q17,Q18:Q22,Q23,Q24,Q25,Q26,Q27)</f>
        <v>0</v>
      </c>
      <c r="D39" s="34">
        <f t="shared" ref="D39:M39" si="28">STDEV(R15:R27)</f>
        <v>2.1685944243087323</v>
      </c>
      <c r="E39" s="34">
        <f t="shared" si="28"/>
        <v>2.7412987025963136</v>
      </c>
      <c r="F39" s="34">
        <f t="shared" si="28"/>
        <v>6.3626319841666747</v>
      </c>
      <c r="G39" s="34">
        <f t="shared" si="28"/>
        <v>6.9203345023755132</v>
      </c>
      <c r="H39" s="34">
        <f t="shared" si="28"/>
        <v>7.1309448426234141</v>
      </c>
      <c r="I39" s="34">
        <f t="shared" si="28"/>
        <v>8.220795088617006</v>
      </c>
      <c r="J39" s="34">
        <f t="shared" si="28"/>
        <v>8.4504709671028877</v>
      </c>
      <c r="K39" s="34">
        <f t="shared" si="28"/>
        <v>10.357236143449818</v>
      </c>
      <c r="L39" s="34">
        <f t="shared" si="28"/>
        <v>7.7049282621147386</v>
      </c>
      <c r="M39" s="34">
        <f t="shared" si="28"/>
        <v>5.0345942017865593</v>
      </c>
      <c r="Q39" s="38"/>
      <c r="R39" s="37"/>
      <c r="S39" s="33"/>
      <c r="T39" s="33"/>
      <c r="U39" s="33"/>
      <c r="V39" s="33"/>
      <c r="W39" s="33"/>
      <c r="X39" s="33"/>
      <c r="Y39" s="33"/>
      <c r="Z39" s="33"/>
    </row>
    <row r="40" spans="1:27" x14ac:dyDescent="0.55000000000000004">
      <c r="R40" s="38"/>
      <c r="S40" s="37"/>
      <c r="T40" s="33"/>
      <c r="U40" s="33"/>
      <c r="V40" s="33"/>
      <c r="W40" s="33"/>
      <c r="X40" s="33"/>
      <c r="Y40" s="33"/>
      <c r="Z40" s="33"/>
      <c r="AA40" s="33"/>
    </row>
    <row r="41" spans="1:27" x14ac:dyDescent="0.55000000000000004">
      <c r="A41" s="47" t="s">
        <v>97</v>
      </c>
      <c r="R41" s="33"/>
      <c r="S41" s="33"/>
      <c r="T41" s="33"/>
      <c r="U41" s="33"/>
      <c r="V41" s="33"/>
      <c r="W41" s="33"/>
      <c r="X41" s="33"/>
      <c r="Y41" s="33"/>
      <c r="Z41" s="33"/>
      <c r="AA41" s="33"/>
    </row>
    <row r="42" spans="1:27" x14ac:dyDescent="0.55000000000000004">
      <c r="A42" s="35" t="s">
        <v>104</v>
      </c>
      <c r="B42" s="42" t="s">
        <v>105</v>
      </c>
      <c r="C42" s="41" t="s">
        <v>109</v>
      </c>
      <c r="D42" s="35" t="s">
        <v>78</v>
      </c>
      <c r="E42" s="35" t="s">
        <v>79</v>
      </c>
      <c r="F42" s="35" t="s">
        <v>80</v>
      </c>
      <c r="G42" s="35" t="s">
        <v>98</v>
      </c>
      <c r="H42" s="35" t="s">
        <v>81</v>
      </c>
      <c r="I42" s="35" t="s">
        <v>99</v>
      </c>
      <c r="J42" s="35" t="s">
        <v>82</v>
      </c>
      <c r="K42" s="33"/>
      <c r="L42" s="35" t="s">
        <v>104</v>
      </c>
      <c r="M42" s="42" t="s">
        <v>105</v>
      </c>
      <c r="N42" s="41" t="s">
        <v>109</v>
      </c>
      <c r="O42" s="35" t="s">
        <v>78</v>
      </c>
      <c r="P42" s="35" t="s">
        <v>79</v>
      </c>
      <c r="Q42" s="35" t="s">
        <v>80</v>
      </c>
      <c r="R42" s="35" t="s">
        <v>98</v>
      </c>
      <c r="S42" s="35" t="s">
        <v>81</v>
      </c>
      <c r="T42" s="35" t="s">
        <v>99</v>
      </c>
      <c r="U42" s="35" t="s">
        <v>82</v>
      </c>
      <c r="V42" s="39"/>
      <c r="W42" s="33"/>
      <c r="X42" s="33"/>
      <c r="Y42" s="33"/>
      <c r="Z42" s="33"/>
      <c r="AA42" s="33"/>
    </row>
    <row r="43" spans="1:27" x14ac:dyDescent="0.25">
      <c r="A43" s="84" t="s">
        <v>100</v>
      </c>
      <c r="B43" s="83" t="s">
        <v>101</v>
      </c>
      <c r="C43" s="31" t="s">
        <v>27</v>
      </c>
      <c r="D43" s="35">
        <v>18.37</v>
      </c>
      <c r="E43" s="35">
        <v>17.27</v>
      </c>
      <c r="F43" s="35">
        <v>16.55</v>
      </c>
      <c r="G43" s="35">
        <v>17.489999999999998</v>
      </c>
      <c r="H43" s="35">
        <v>18.920000000000002</v>
      </c>
      <c r="I43" s="35">
        <v>19.100000000000001</v>
      </c>
      <c r="J43" s="35">
        <v>19.03</v>
      </c>
      <c r="K43" s="33"/>
      <c r="L43" s="86" t="s">
        <v>100</v>
      </c>
      <c r="M43" s="98" t="s">
        <v>101</v>
      </c>
      <c r="N43" s="31" t="s">
        <v>27</v>
      </c>
      <c r="O43" s="35">
        <f t="shared" ref="O43:U43" si="29">D43/$D$43*100</f>
        <v>100</v>
      </c>
      <c r="P43" s="35">
        <f t="shared" si="29"/>
        <v>94.011976047904184</v>
      </c>
      <c r="Q43" s="35">
        <f t="shared" si="29"/>
        <v>90.092542188350563</v>
      </c>
      <c r="R43" s="35">
        <f t="shared" si="29"/>
        <v>95.209580838323333</v>
      </c>
      <c r="S43" s="35">
        <f t="shared" si="29"/>
        <v>102.99401197604791</v>
      </c>
      <c r="T43" s="35">
        <f t="shared" si="29"/>
        <v>103.97387044093631</v>
      </c>
      <c r="U43" s="35">
        <f t="shared" si="29"/>
        <v>103.59281437125749</v>
      </c>
      <c r="V43" s="39"/>
    </row>
    <row r="44" spans="1:27" x14ac:dyDescent="0.25">
      <c r="A44" s="85"/>
      <c r="B44" s="83"/>
      <c r="C44" s="31" t="s">
        <v>27</v>
      </c>
      <c r="D44" s="35">
        <v>17.88</v>
      </c>
      <c r="E44" s="35">
        <v>17.18</v>
      </c>
      <c r="F44" s="35">
        <v>15.93</v>
      </c>
      <c r="G44" s="35">
        <v>15.21</v>
      </c>
      <c r="H44" s="35">
        <v>17.760000000000002</v>
      </c>
      <c r="I44" s="35">
        <v>17.62</v>
      </c>
      <c r="J44" s="35">
        <v>17.68</v>
      </c>
      <c r="K44" s="33"/>
      <c r="L44" s="83"/>
      <c r="M44" s="98"/>
      <c r="N44" s="31" t="s">
        <v>27</v>
      </c>
      <c r="O44" s="35">
        <f t="shared" ref="O44:U44" si="30">D44/$D$44*100</f>
        <v>100</v>
      </c>
      <c r="P44" s="35">
        <f t="shared" si="30"/>
        <v>96.085011185682333</v>
      </c>
      <c r="Q44" s="35">
        <f t="shared" si="30"/>
        <v>89.09395973154362</v>
      </c>
      <c r="R44" s="35">
        <f t="shared" si="30"/>
        <v>85.067114093959745</v>
      </c>
      <c r="S44" s="35">
        <f t="shared" si="30"/>
        <v>99.328859060402692</v>
      </c>
      <c r="T44" s="35">
        <f t="shared" si="30"/>
        <v>98.545861297539162</v>
      </c>
      <c r="U44" s="35">
        <f t="shared" si="30"/>
        <v>98.881431767337816</v>
      </c>
      <c r="V44" s="39"/>
    </row>
    <row r="45" spans="1:27" x14ac:dyDescent="0.25">
      <c r="A45" s="85"/>
      <c r="B45" s="83"/>
      <c r="C45" s="31" t="s">
        <v>26</v>
      </c>
      <c r="D45" s="35">
        <v>17.600000000000001</v>
      </c>
      <c r="E45" s="35">
        <v>17.420000000000002</v>
      </c>
      <c r="F45" s="35">
        <v>17.649999999999999</v>
      </c>
      <c r="G45" s="35">
        <v>18.27</v>
      </c>
      <c r="H45" s="35">
        <v>19.420000000000002</v>
      </c>
      <c r="I45" s="35">
        <v>18.75</v>
      </c>
      <c r="J45" s="35">
        <v>18.07</v>
      </c>
      <c r="K45" s="33"/>
      <c r="L45" s="83"/>
      <c r="M45" s="98"/>
      <c r="N45" s="31" t="s">
        <v>26</v>
      </c>
      <c r="O45" s="35">
        <f t="shared" ref="O45:U45" si="31">D45/$D$45*100</f>
        <v>100</v>
      </c>
      <c r="P45" s="35">
        <f t="shared" si="31"/>
        <v>98.97727272727272</v>
      </c>
      <c r="Q45" s="35">
        <f t="shared" si="31"/>
        <v>100.28409090909089</v>
      </c>
      <c r="R45" s="35">
        <f t="shared" si="31"/>
        <v>103.80681818181816</v>
      </c>
      <c r="S45" s="35">
        <f t="shared" si="31"/>
        <v>110.34090909090909</v>
      </c>
      <c r="T45" s="35">
        <f t="shared" si="31"/>
        <v>106.53409090909089</v>
      </c>
      <c r="U45" s="35">
        <f t="shared" si="31"/>
        <v>102.67045454545453</v>
      </c>
      <c r="V45" s="39"/>
    </row>
    <row r="46" spans="1:27" x14ac:dyDescent="0.25">
      <c r="A46" s="85"/>
      <c r="B46" s="83"/>
      <c r="C46" s="31" t="s">
        <v>27</v>
      </c>
      <c r="D46" s="35">
        <v>18.75</v>
      </c>
      <c r="E46" s="35">
        <v>17.350000000000001</v>
      </c>
      <c r="F46" s="35">
        <v>16.2</v>
      </c>
      <c r="G46" s="35">
        <v>15.23</v>
      </c>
      <c r="H46" s="35">
        <v>17.71</v>
      </c>
      <c r="I46" s="35">
        <v>18.600000000000001</v>
      </c>
      <c r="J46" s="35">
        <v>19.89</v>
      </c>
      <c r="K46" s="33"/>
      <c r="L46" s="83"/>
      <c r="M46" s="98"/>
      <c r="N46" s="31" t="s">
        <v>27</v>
      </c>
      <c r="O46" s="35">
        <f t="shared" ref="O46:U46" si="32">D46/$D$46*100</f>
        <v>100</v>
      </c>
      <c r="P46" s="35">
        <f t="shared" si="32"/>
        <v>92.533333333333346</v>
      </c>
      <c r="Q46" s="35">
        <f t="shared" si="32"/>
        <v>86.4</v>
      </c>
      <c r="R46" s="35">
        <f t="shared" si="32"/>
        <v>81.226666666666674</v>
      </c>
      <c r="S46" s="35">
        <f t="shared" si="32"/>
        <v>94.453333333333333</v>
      </c>
      <c r="T46" s="35">
        <f t="shared" si="32"/>
        <v>99.200000000000017</v>
      </c>
      <c r="U46" s="35">
        <f t="shared" si="32"/>
        <v>106.08</v>
      </c>
      <c r="V46" s="39"/>
    </row>
    <row r="47" spans="1:27" x14ac:dyDescent="0.25">
      <c r="A47" s="86"/>
      <c r="B47" s="83"/>
      <c r="C47" s="31" t="s">
        <v>26</v>
      </c>
      <c r="D47" s="35">
        <v>17</v>
      </c>
      <c r="E47" s="35">
        <v>15.96</v>
      </c>
      <c r="F47" s="35">
        <v>16.079999999999998</v>
      </c>
      <c r="G47" s="35">
        <v>16.77</v>
      </c>
      <c r="H47" s="35">
        <v>18.22</v>
      </c>
      <c r="I47" s="35">
        <v>18.46</v>
      </c>
      <c r="J47" s="35">
        <v>17.91</v>
      </c>
      <c r="K47" s="33"/>
      <c r="L47" s="83"/>
      <c r="M47" s="98"/>
      <c r="N47" s="31" t="s">
        <v>26</v>
      </c>
      <c r="O47" s="35">
        <f t="shared" ref="O47:U47" si="33">D47/$D$47*100</f>
        <v>100</v>
      </c>
      <c r="P47" s="35">
        <f t="shared" si="33"/>
        <v>93.882352941176478</v>
      </c>
      <c r="Q47" s="35">
        <f t="shared" si="33"/>
        <v>94.588235294117638</v>
      </c>
      <c r="R47" s="35">
        <f t="shared" si="33"/>
        <v>98.647058823529406</v>
      </c>
      <c r="S47" s="35">
        <f t="shared" si="33"/>
        <v>107.17647058823529</v>
      </c>
      <c r="T47" s="35">
        <f t="shared" si="33"/>
        <v>108.58823529411765</v>
      </c>
      <c r="U47" s="35">
        <f t="shared" si="33"/>
        <v>105.35294117647058</v>
      </c>
      <c r="V47" s="39"/>
    </row>
    <row r="48" spans="1:27" x14ac:dyDescent="0.25">
      <c r="A48" s="83" t="s">
        <v>102</v>
      </c>
      <c r="B48" s="83" t="s">
        <v>102</v>
      </c>
      <c r="C48" s="31" t="s">
        <v>26</v>
      </c>
      <c r="D48" s="35">
        <v>17.440000000000001</v>
      </c>
      <c r="E48" s="35">
        <v>17.37</v>
      </c>
      <c r="F48" s="35">
        <v>17.690000000000001</v>
      </c>
      <c r="G48" s="36">
        <v>17.399999999999999</v>
      </c>
      <c r="H48" s="35">
        <v>18.93</v>
      </c>
      <c r="I48" s="35">
        <v>18.73</v>
      </c>
      <c r="J48" s="35">
        <v>17.98</v>
      </c>
      <c r="K48" s="33"/>
      <c r="L48" s="83" t="s">
        <v>102</v>
      </c>
      <c r="M48" s="98" t="s">
        <v>102</v>
      </c>
      <c r="N48" s="31" t="s">
        <v>26</v>
      </c>
      <c r="O48" s="35">
        <f t="shared" ref="O48:U48" si="34">D48/$D$48*100</f>
        <v>100</v>
      </c>
      <c r="P48" s="35">
        <f t="shared" si="34"/>
        <v>99.598623853211009</v>
      </c>
      <c r="Q48" s="35">
        <f t="shared" si="34"/>
        <v>101.4334862385321</v>
      </c>
      <c r="R48" s="35">
        <f t="shared" si="34"/>
        <v>99.770642201834846</v>
      </c>
      <c r="S48" s="35">
        <f t="shared" si="34"/>
        <v>108.54357798165137</v>
      </c>
      <c r="T48" s="35">
        <f t="shared" si="34"/>
        <v>107.39678899082567</v>
      </c>
      <c r="U48" s="35">
        <f t="shared" si="34"/>
        <v>103.09633027522935</v>
      </c>
      <c r="V48" s="39"/>
    </row>
    <row r="49" spans="1:22" x14ac:dyDescent="0.25">
      <c r="A49" s="83"/>
      <c r="B49" s="83"/>
      <c r="C49" s="31" t="s">
        <v>27</v>
      </c>
      <c r="D49" s="35">
        <v>17.829999999999998</v>
      </c>
      <c r="E49" s="35">
        <v>17.75</v>
      </c>
      <c r="F49" s="35">
        <v>17.8</v>
      </c>
      <c r="G49" s="35">
        <v>17.739999999999998</v>
      </c>
      <c r="H49" s="35">
        <v>19.03</v>
      </c>
      <c r="I49" s="35">
        <v>20.23</v>
      </c>
      <c r="J49" s="35">
        <v>18.14</v>
      </c>
      <c r="K49" s="33"/>
      <c r="L49" s="83"/>
      <c r="M49" s="98"/>
      <c r="N49" s="31" t="s">
        <v>27</v>
      </c>
      <c r="O49" s="35">
        <f t="shared" ref="O49:U49" si="35">D49/$D$49*100</f>
        <v>100</v>
      </c>
      <c r="P49" s="35">
        <f t="shared" si="35"/>
        <v>99.551318003365125</v>
      </c>
      <c r="Q49" s="35">
        <f t="shared" si="35"/>
        <v>99.831744251261938</v>
      </c>
      <c r="R49" s="35">
        <f t="shared" si="35"/>
        <v>99.495232753785757</v>
      </c>
      <c r="S49" s="35">
        <f t="shared" si="35"/>
        <v>106.73022994952328</v>
      </c>
      <c r="T49" s="35">
        <f t="shared" si="35"/>
        <v>113.46045989904655</v>
      </c>
      <c r="U49" s="35">
        <f t="shared" si="35"/>
        <v>101.73864273696019</v>
      </c>
      <c r="V49" s="39"/>
    </row>
    <row r="50" spans="1:22" x14ac:dyDescent="0.25">
      <c r="A50" s="83"/>
      <c r="B50" s="83"/>
      <c r="C50" s="31" t="s">
        <v>26</v>
      </c>
      <c r="D50" s="35">
        <v>17.12</v>
      </c>
      <c r="E50" s="35">
        <v>17.559999999999999</v>
      </c>
      <c r="F50" s="35">
        <v>16.39</v>
      </c>
      <c r="G50" s="35">
        <v>16.420000000000002</v>
      </c>
      <c r="H50" s="35">
        <v>19.510000000000002</v>
      </c>
      <c r="I50" s="35">
        <v>19.09</v>
      </c>
      <c r="J50" s="35">
        <v>19.7</v>
      </c>
      <c r="K50" s="33"/>
      <c r="L50" s="83"/>
      <c r="M50" s="98"/>
      <c r="N50" s="31" t="s">
        <v>26</v>
      </c>
      <c r="O50" s="35">
        <f t="shared" ref="O50:U50" si="36">D50/$D$50*100</f>
        <v>100</v>
      </c>
      <c r="P50" s="35">
        <f t="shared" si="36"/>
        <v>102.57009345794393</v>
      </c>
      <c r="Q50" s="35">
        <f t="shared" si="36"/>
        <v>95.735981308411212</v>
      </c>
      <c r="R50" s="35">
        <f t="shared" si="36"/>
        <v>95.911214953271028</v>
      </c>
      <c r="S50" s="35">
        <f t="shared" si="36"/>
        <v>113.96028037383176</v>
      </c>
      <c r="T50" s="35">
        <f t="shared" si="36"/>
        <v>111.50700934579439</v>
      </c>
      <c r="U50" s="35">
        <f t="shared" si="36"/>
        <v>115.07009345794393</v>
      </c>
      <c r="V50" s="39"/>
    </row>
    <row r="51" spans="1:22" x14ac:dyDescent="0.25">
      <c r="A51" s="84" t="s">
        <v>103</v>
      </c>
      <c r="B51" s="84" t="s">
        <v>103</v>
      </c>
      <c r="C51" s="31" t="s">
        <v>26</v>
      </c>
      <c r="D51" s="35">
        <v>19.260000000000002</v>
      </c>
      <c r="E51" s="35">
        <v>17.16</v>
      </c>
      <c r="F51" s="35">
        <v>15.69</v>
      </c>
      <c r="G51" s="35">
        <v>15.13</v>
      </c>
      <c r="H51" s="35">
        <v>17.2</v>
      </c>
      <c r="I51" s="35">
        <v>18.920000000000002</v>
      </c>
      <c r="J51" s="35">
        <v>19.57</v>
      </c>
      <c r="K51" s="33"/>
      <c r="L51" s="83" t="s">
        <v>103</v>
      </c>
      <c r="M51" s="99" t="s">
        <v>103</v>
      </c>
      <c r="N51" s="31" t="s">
        <v>26</v>
      </c>
      <c r="O51" s="35">
        <f t="shared" ref="O51:U51" si="37">D51/$D$51*100</f>
        <v>100</v>
      </c>
      <c r="P51" s="35">
        <f t="shared" si="37"/>
        <v>89.096573208722745</v>
      </c>
      <c r="Q51" s="35">
        <f t="shared" si="37"/>
        <v>81.464174454828651</v>
      </c>
      <c r="R51" s="35">
        <f t="shared" si="37"/>
        <v>78.556593977154719</v>
      </c>
      <c r="S51" s="35">
        <f t="shared" si="37"/>
        <v>89.30425752855659</v>
      </c>
      <c r="T51" s="35">
        <f t="shared" si="37"/>
        <v>98.234683281412245</v>
      </c>
      <c r="U51" s="35">
        <f t="shared" si="37"/>
        <v>101.60955347871234</v>
      </c>
      <c r="V51" s="39"/>
    </row>
    <row r="52" spans="1:22" x14ac:dyDescent="0.25">
      <c r="A52" s="85"/>
      <c r="B52" s="85"/>
      <c r="C52" s="31" t="s">
        <v>26</v>
      </c>
      <c r="D52" s="35">
        <v>18.03</v>
      </c>
      <c r="E52" s="35">
        <v>15.55</v>
      </c>
      <c r="F52" s="35">
        <v>14.35</v>
      </c>
      <c r="G52" s="35">
        <v>13.64</v>
      </c>
      <c r="H52" s="35">
        <v>16.32</v>
      </c>
      <c r="I52" s="35">
        <v>18.149999999999999</v>
      </c>
      <c r="J52" s="35">
        <v>18.920000000000002</v>
      </c>
      <c r="K52" s="33"/>
      <c r="L52" s="83"/>
      <c r="M52" s="100"/>
      <c r="N52" s="31" t="s">
        <v>26</v>
      </c>
      <c r="O52" s="35">
        <f t="shared" ref="O52:U52" si="38">D52/$D$52*100</f>
        <v>100</v>
      </c>
      <c r="P52" s="35">
        <f t="shared" si="38"/>
        <v>86.24514697726012</v>
      </c>
      <c r="Q52" s="35">
        <f t="shared" si="38"/>
        <v>79.58957293399888</v>
      </c>
      <c r="R52" s="35">
        <f t="shared" si="38"/>
        <v>75.651691625069333</v>
      </c>
      <c r="S52" s="35">
        <f t="shared" si="38"/>
        <v>90.515806988352736</v>
      </c>
      <c r="T52" s="35">
        <f t="shared" si="38"/>
        <v>100.66555740432609</v>
      </c>
      <c r="U52" s="35">
        <f t="shared" si="38"/>
        <v>104.93621741541874</v>
      </c>
      <c r="V52" s="39"/>
    </row>
    <row r="53" spans="1:22" x14ac:dyDescent="0.25">
      <c r="A53" s="85"/>
      <c r="B53" s="85"/>
      <c r="C53" s="31" t="s">
        <v>26</v>
      </c>
      <c r="D53" s="35">
        <v>17.989999999999998</v>
      </c>
      <c r="E53" s="35">
        <v>16.739999999999998</v>
      </c>
      <c r="F53" s="35">
        <v>15.32</v>
      </c>
      <c r="G53" s="35" t="s">
        <v>108</v>
      </c>
      <c r="H53" s="35" t="s">
        <v>108</v>
      </c>
      <c r="I53" s="35" t="s">
        <v>108</v>
      </c>
      <c r="J53" s="35" t="s">
        <v>108</v>
      </c>
      <c r="K53" s="33"/>
      <c r="L53" s="83"/>
      <c r="M53" s="100"/>
      <c r="N53" s="31" t="s">
        <v>26</v>
      </c>
      <c r="O53" s="35">
        <f>D53/$D$53*100</f>
        <v>100</v>
      </c>
      <c r="P53" s="35">
        <f>E53/$D$53*100</f>
        <v>93.051695386325733</v>
      </c>
      <c r="Q53" s="35">
        <f>F53/$D$53*100</f>
        <v>85.158421345191783</v>
      </c>
      <c r="R53" s="35" t="s">
        <v>108</v>
      </c>
      <c r="S53" s="35" t="s">
        <v>108</v>
      </c>
      <c r="T53" s="35" t="s">
        <v>108</v>
      </c>
      <c r="U53" s="35" t="s">
        <v>108</v>
      </c>
      <c r="V53" s="39"/>
    </row>
    <row r="54" spans="1:22" x14ac:dyDescent="0.25">
      <c r="A54" s="85"/>
      <c r="B54" s="85"/>
      <c r="C54" s="31" t="s">
        <v>26</v>
      </c>
      <c r="D54" s="35">
        <v>16.28</v>
      </c>
      <c r="E54" s="35">
        <v>14.6</v>
      </c>
      <c r="F54" s="35">
        <v>13.55</v>
      </c>
      <c r="G54" s="35">
        <v>12.51</v>
      </c>
      <c r="H54" s="35">
        <v>13.35</v>
      </c>
      <c r="I54" s="35">
        <v>13.72</v>
      </c>
      <c r="J54" s="35">
        <v>15.69</v>
      </c>
      <c r="K54" s="33"/>
      <c r="L54" s="83"/>
      <c r="M54" s="100"/>
      <c r="N54" s="31" t="s">
        <v>26</v>
      </c>
      <c r="O54" s="35">
        <f t="shared" ref="O54:U54" si="39">D54/$D$54*100</f>
        <v>100</v>
      </c>
      <c r="P54" s="35">
        <f t="shared" si="39"/>
        <v>89.680589680589677</v>
      </c>
      <c r="Q54" s="35">
        <f t="shared" si="39"/>
        <v>83.230958230958237</v>
      </c>
      <c r="R54" s="35">
        <f t="shared" si="39"/>
        <v>76.842751842751838</v>
      </c>
      <c r="S54" s="35">
        <f t="shared" si="39"/>
        <v>82.002457002456993</v>
      </c>
      <c r="T54" s="35">
        <f t="shared" si="39"/>
        <v>84.275184275184273</v>
      </c>
      <c r="U54" s="35">
        <f t="shared" si="39"/>
        <v>96.375921375921365</v>
      </c>
      <c r="V54" s="39"/>
    </row>
    <row r="55" spans="1:22" x14ac:dyDescent="0.25">
      <c r="A55" s="85"/>
      <c r="B55" s="85"/>
      <c r="C55" s="31" t="s">
        <v>26</v>
      </c>
      <c r="D55" s="35">
        <v>17.350000000000001</v>
      </c>
      <c r="E55" s="35" t="s">
        <v>108</v>
      </c>
      <c r="F55" s="35" t="s">
        <v>108</v>
      </c>
      <c r="G55" s="35" t="s">
        <v>108</v>
      </c>
      <c r="H55" s="35" t="s">
        <v>108</v>
      </c>
      <c r="I55" s="35" t="s">
        <v>108</v>
      </c>
      <c r="J55" s="35" t="s">
        <v>108</v>
      </c>
      <c r="K55" s="33"/>
      <c r="L55" s="83"/>
      <c r="M55" s="100"/>
      <c r="N55" s="31" t="s">
        <v>26</v>
      </c>
      <c r="O55" s="35">
        <f>D55/$D$55*100</f>
        <v>100</v>
      </c>
      <c r="P55" s="35" t="s">
        <v>108</v>
      </c>
      <c r="Q55" s="35" t="s">
        <v>108</v>
      </c>
      <c r="R55" s="35" t="s">
        <v>108</v>
      </c>
      <c r="S55" s="35" t="s">
        <v>108</v>
      </c>
      <c r="T55" s="35" t="s">
        <v>108</v>
      </c>
      <c r="U55" s="35" t="s">
        <v>108</v>
      </c>
      <c r="V55" s="39"/>
    </row>
    <row r="56" spans="1:22" x14ac:dyDescent="0.25">
      <c r="A56" s="85"/>
      <c r="B56" s="85"/>
      <c r="C56" s="31" t="s">
        <v>27</v>
      </c>
      <c r="D56" s="35">
        <v>19.059999999999999</v>
      </c>
      <c r="E56" s="35">
        <v>16.89</v>
      </c>
      <c r="F56" s="35">
        <v>15.82</v>
      </c>
      <c r="G56" s="35">
        <v>14.01</v>
      </c>
      <c r="H56" s="35">
        <v>16.3</v>
      </c>
      <c r="I56" s="35">
        <v>18.72</v>
      </c>
      <c r="J56" s="35">
        <v>20.53</v>
      </c>
      <c r="K56" s="33"/>
      <c r="L56" s="83"/>
      <c r="M56" s="100"/>
      <c r="N56" s="31" t="s">
        <v>27</v>
      </c>
      <c r="O56" s="35">
        <f t="shared" ref="O56:U56" si="40">D56/$D$56*100</f>
        <v>100</v>
      </c>
      <c r="P56" s="35">
        <f t="shared" si="40"/>
        <v>88.614900314795392</v>
      </c>
      <c r="Q56" s="35">
        <f t="shared" si="40"/>
        <v>83.001049317943341</v>
      </c>
      <c r="R56" s="35">
        <f t="shared" si="40"/>
        <v>73.504721930745021</v>
      </c>
      <c r="S56" s="35">
        <f t="shared" si="40"/>
        <v>85.519412381951739</v>
      </c>
      <c r="T56" s="35">
        <f t="shared" si="40"/>
        <v>98.216159496327393</v>
      </c>
      <c r="U56" s="35">
        <f t="shared" si="40"/>
        <v>107.71248688352573</v>
      </c>
      <c r="V56" s="39"/>
    </row>
    <row r="57" spans="1:22" x14ac:dyDescent="0.25">
      <c r="A57" s="85"/>
      <c r="B57" s="85"/>
      <c r="C57" s="31" t="s">
        <v>27</v>
      </c>
      <c r="D57" s="35">
        <v>18.09</v>
      </c>
      <c r="E57" s="35">
        <v>15.89</v>
      </c>
      <c r="F57" s="35">
        <v>14.56</v>
      </c>
      <c r="G57" s="35">
        <v>15.03</v>
      </c>
      <c r="H57" s="35">
        <v>16.03</v>
      </c>
      <c r="I57" s="35">
        <v>17.670000000000002</v>
      </c>
      <c r="J57" s="35">
        <v>18.329999999999998</v>
      </c>
      <c r="K57" s="33"/>
      <c r="L57" s="83"/>
      <c r="M57" s="100"/>
      <c r="N57" s="31" t="s">
        <v>27</v>
      </c>
      <c r="O57" s="35">
        <f t="shared" ref="O57:U57" si="41">D57/$D$57*100</f>
        <v>100</v>
      </c>
      <c r="P57" s="35">
        <f t="shared" si="41"/>
        <v>87.838584853510227</v>
      </c>
      <c r="Q57" s="35">
        <f t="shared" si="41"/>
        <v>80.486456605859587</v>
      </c>
      <c r="R57" s="35">
        <f t="shared" si="41"/>
        <v>83.084577114427859</v>
      </c>
      <c r="S57" s="35">
        <f t="shared" si="41"/>
        <v>88.612493090105033</v>
      </c>
      <c r="T57" s="35">
        <f t="shared" si="41"/>
        <v>97.678275290215595</v>
      </c>
      <c r="U57" s="35">
        <f t="shared" si="41"/>
        <v>101.32669983416251</v>
      </c>
      <c r="V57" s="39"/>
    </row>
    <row r="58" spans="1:22" x14ac:dyDescent="0.25">
      <c r="A58" s="85"/>
      <c r="B58" s="85"/>
      <c r="C58" s="31" t="s">
        <v>27</v>
      </c>
      <c r="D58" s="35">
        <v>20.16</v>
      </c>
      <c r="E58" s="35">
        <v>17.760000000000002</v>
      </c>
      <c r="F58" s="35">
        <v>16.48</v>
      </c>
      <c r="G58" s="35">
        <v>15.72</v>
      </c>
      <c r="H58" s="35">
        <v>17.3</v>
      </c>
      <c r="I58" s="35">
        <v>19.05</v>
      </c>
      <c r="J58" s="35">
        <v>20.57</v>
      </c>
      <c r="K58" s="33"/>
      <c r="L58" s="83"/>
      <c r="M58" s="100"/>
      <c r="N58" s="31" t="s">
        <v>27</v>
      </c>
      <c r="O58" s="35">
        <f t="shared" ref="O58:U58" si="42">D58/$D$58*100</f>
        <v>100</v>
      </c>
      <c r="P58" s="35">
        <f t="shared" si="42"/>
        <v>88.095238095238102</v>
      </c>
      <c r="Q58" s="35">
        <f t="shared" si="42"/>
        <v>81.746031746031747</v>
      </c>
      <c r="R58" s="35">
        <f t="shared" si="42"/>
        <v>77.976190476190482</v>
      </c>
      <c r="S58" s="35">
        <f t="shared" si="42"/>
        <v>85.813492063492063</v>
      </c>
      <c r="T58" s="35">
        <f t="shared" si="42"/>
        <v>94.49404761904762</v>
      </c>
      <c r="U58" s="35">
        <f t="shared" si="42"/>
        <v>102.03373015873017</v>
      </c>
      <c r="V58" s="39"/>
    </row>
    <row r="59" spans="1:22" x14ac:dyDescent="0.25">
      <c r="A59" s="85"/>
      <c r="B59" s="85"/>
      <c r="C59" s="31" t="s">
        <v>27</v>
      </c>
      <c r="D59" s="35">
        <v>19.670000000000002</v>
      </c>
      <c r="E59" s="35">
        <v>17.420000000000002</v>
      </c>
      <c r="F59" s="35">
        <v>16.079999999999998</v>
      </c>
      <c r="G59" s="35">
        <v>15.23</v>
      </c>
      <c r="H59" s="35">
        <v>17.760000000000002</v>
      </c>
      <c r="I59" s="35">
        <v>19.11</v>
      </c>
      <c r="J59" s="35">
        <v>20.52</v>
      </c>
      <c r="K59" s="33"/>
      <c r="L59" s="83"/>
      <c r="M59" s="100"/>
      <c r="N59" s="31" t="s">
        <v>27</v>
      </c>
      <c r="O59" s="35">
        <f t="shared" ref="O59:U59" si="43">D59/$D$59*100</f>
        <v>100</v>
      </c>
      <c r="P59" s="35">
        <f t="shared" si="43"/>
        <v>88.561260803253688</v>
      </c>
      <c r="Q59" s="35">
        <f t="shared" si="43"/>
        <v>81.748856126080298</v>
      </c>
      <c r="R59" s="35">
        <f t="shared" si="43"/>
        <v>77.427554651753937</v>
      </c>
      <c r="S59" s="35">
        <f t="shared" si="43"/>
        <v>90.289781392984239</v>
      </c>
      <c r="T59" s="35">
        <f t="shared" si="43"/>
        <v>97.15302491103202</v>
      </c>
      <c r="U59" s="35">
        <f t="shared" si="43"/>
        <v>104.32130147432636</v>
      </c>
      <c r="V59" s="39"/>
    </row>
    <row r="60" spans="1:22" x14ac:dyDescent="0.25">
      <c r="A60" s="85"/>
      <c r="B60" s="85"/>
      <c r="C60" s="31" t="s">
        <v>27</v>
      </c>
      <c r="D60" s="35">
        <v>17.98</v>
      </c>
      <c r="E60" s="35">
        <v>16.57</v>
      </c>
      <c r="F60" s="35" t="s">
        <v>108</v>
      </c>
      <c r="G60" s="35" t="s">
        <v>108</v>
      </c>
      <c r="H60" s="35" t="s">
        <v>108</v>
      </c>
      <c r="I60" s="35" t="s">
        <v>108</v>
      </c>
      <c r="J60" s="35" t="s">
        <v>108</v>
      </c>
      <c r="K60" s="33"/>
      <c r="L60" s="83"/>
      <c r="M60" s="100"/>
      <c r="N60" s="31" t="s">
        <v>27</v>
      </c>
      <c r="O60" s="35">
        <f>D60/$D$60*100</f>
        <v>100</v>
      </c>
      <c r="P60" s="35">
        <f>E60/$D$60*100</f>
        <v>92.157953281423801</v>
      </c>
      <c r="Q60" s="35" t="s">
        <v>108</v>
      </c>
      <c r="R60" s="35" t="s">
        <v>108</v>
      </c>
      <c r="S60" s="35" t="s">
        <v>108</v>
      </c>
      <c r="T60" s="35" t="s">
        <v>108</v>
      </c>
      <c r="U60" s="35" t="s">
        <v>108</v>
      </c>
      <c r="V60" s="39"/>
    </row>
    <row r="61" spans="1:22" x14ac:dyDescent="0.25">
      <c r="A61" s="85"/>
      <c r="B61" s="85"/>
      <c r="C61" s="31" t="s">
        <v>27</v>
      </c>
      <c r="D61" s="35">
        <v>19.12</v>
      </c>
      <c r="E61" s="35">
        <v>16.93</v>
      </c>
      <c r="F61" s="35">
        <v>15.51</v>
      </c>
      <c r="G61" s="35">
        <v>14.66</v>
      </c>
      <c r="H61" s="35">
        <v>17.829999999999998</v>
      </c>
      <c r="I61" s="35">
        <v>18.579999999999998</v>
      </c>
      <c r="J61" s="35">
        <v>20.43</v>
      </c>
      <c r="K61" s="33"/>
      <c r="L61" s="83"/>
      <c r="M61" s="100"/>
      <c r="N61" s="31" t="s">
        <v>27</v>
      </c>
      <c r="O61" s="35">
        <f t="shared" ref="O61:U61" si="44">D61/$D$61*100</f>
        <v>100</v>
      </c>
      <c r="P61" s="35">
        <f t="shared" si="44"/>
        <v>88.546025104602506</v>
      </c>
      <c r="Q61" s="35">
        <f t="shared" si="44"/>
        <v>81.11924686192468</v>
      </c>
      <c r="R61" s="35">
        <f t="shared" si="44"/>
        <v>76.673640167364013</v>
      </c>
      <c r="S61" s="35">
        <f t="shared" si="44"/>
        <v>93.253138075313785</v>
      </c>
      <c r="T61" s="35">
        <f t="shared" si="44"/>
        <v>97.175732217573213</v>
      </c>
      <c r="U61" s="35">
        <f t="shared" si="44"/>
        <v>106.85146443514644</v>
      </c>
      <c r="V61" s="39"/>
    </row>
    <row r="62" spans="1:22" x14ac:dyDescent="0.25">
      <c r="A62" s="85"/>
      <c r="B62" s="85"/>
      <c r="C62" s="31" t="s">
        <v>27</v>
      </c>
      <c r="D62" s="35">
        <v>18.489999999999998</v>
      </c>
      <c r="E62" s="35">
        <v>19.440000000000001</v>
      </c>
      <c r="F62" s="35">
        <v>19.36</v>
      </c>
      <c r="G62" s="35">
        <v>19.13</v>
      </c>
      <c r="H62" s="35">
        <v>19.68</v>
      </c>
      <c r="I62" s="35">
        <v>20.16</v>
      </c>
      <c r="J62" s="35">
        <v>19.48</v>
      </c>
      <c r="K62" s="33"/>
      <c r="L62" s="83"/>
      <c r="M62" s="100"/>
      <c r="N62" s="31" t="s">
        <v>27</v>
      </c>
      <c r="O62" s="35">
        <f t="shared" ref="O62:U62" si="45">D62/$D$62*100</f>
        <v>100</v>
      </c>
      <c r="P62" s="35">
        <f t="shared" si="45"/>
        <v>105.13791238507302</v>
      </c>
      <c r="Q62" s="35">
        <f t="shared" si="45"/>
        <v>104.70524607896161</v>
      </c>
      <c r="R62" s="35">
        <f t="shared" si="45"/>
        <v>103.4613304488913</v>
      </c>
      <c r="S62" s="35">
        <f t="shared" si="45"/>
        <v>106.43591130340727</v>
      </c>
      <c r="T62" s="35">
        <f t="shared" si="45"/>
        <v>109.03190914007573</v>
      </c>
      <c r="U62" s="35">
        <f t="shared" si="45"/>
        <v>105.35424553812874</v>
      </c>
      <c r="V62" s="39"/>
    </row>
    <row r="63" spans="1:22" x14ac:dyDescent="0.25">
      <c r="A63" s="85"/>
      <c r="B63" s="85"/>
      <c r="C63" s="31" t="s">
        <v>27</v>
      </c>
      <c r="D63" s="35">
        <v>19.2</v>
      </c>
      <c r="E63" s="35">
        <v>17.149999999999999</v>
      </c>
      <c r="F63" s="35">
        <v>15.26</v>
      </c>
      <c r="G63" s="35">
        <v>14.43</v>
      </c>
      <c r="H63" s="35">
        <v>13.42</v>
      </c>
      <c r="I63" s="35">
        <v>15.42</v>
      </c>
      <c r="J63" s="35">
        <v>17.940000000000001</v>
      </c>
      <c r="K63" s="33"/>
      <c r="L63" s="83"/>
      <c r="M63" s="100"/>
      <c r="N63" s="31" t="s">
        <v>27</v>
      </c>
      <c r="O63" s="35">
        <f t="shared" ref="O63:U63" si="46">D63/$D$63*100</f>
        <v>100</v>
      </c>
      <c r="P63" s="35">
        <f t="shared" si="46"/>
        <v>89.322916666666657</v>
      </c>
      <c r="Q63" s="35">
        <f t="shared" si="46"/>
        <v>79.479166666666671</v>
      </c>
      <c r="R63" s="35">
        <f t="shared" si="46"/>
        <v>75.15625</v>
      </c>
      <c r="S63" s="35">
        <f t="shared" si="46"/>
        <v>69.895833333333329</v>
      </c>
      <c r="T63" s="35">
        <f t="shared" si="46"/>
        <v>80.3125</v>
      </c>
      <c r="U63" s="35">
        <f t="shared" si="46"/>
        <v>93.4375</v>
      </c>
      <c r="V63" s="39"/>
    </row>
    <row r="64" spans="1:22" x14ac:dyDescent="0.25">
      <c r="A64" s="85"/>
      <c r="B64" s="85"/>
      <c r="C64" s="31" t="s">
        <v>27</v>
      </c>
      <c r="D64" s="35">
        <v>19.079999999999998</v>
      </c>
      <c r="E64" s="35">
        <v>16.899999999999999</v>
      </c>
      <c r="F64" s="35">
        <v>15.77</v>
      </c>
      <c r="G64" s="35">
        <v>14.67</v>
      </c>
      <c r="H64" s="35">
        <v>14.12</v>
      </c>
      <c r="I64" s="35">
        <v>13.48</v>
      </c>
      <c r="J64" s="35">
        <v>14.13</v>
      </c>
      <c r="K64" s="33"/>
      <c r="L64" s="83"/>
      <c r="M64" s="100"/>
      <c r="N64" s="31" t="s">
        <v>27</v>
      </c>
      <c r="O64" s="35">
        <f t="shared" ref="O64:U64" si="47">D64/$D$64*100</f>
        <v>100</v>
      </c>
      <c r="P64" s="35">
        <f t="shared" si="47"/>
        <v>88.574423480083851</v>
      </c>
      <c r="Q64" s="35">
        <f t="shared" si="47"/>
        <v>82.651991614255778</v>
      </c>
      <c r="R64" s="35">
        <f t="shared" si="47"/>
        <v>76.886792452830193</v>
      </c>
      <c r="S64" s="35">
        <f t="shared" si="47"/>
        <v>74.0041928721174</v>
      </c>
      <c r="T64" s="35">
        <f t="shared" si="47"/>
        <v>70.64989517819707</v>
      </c>
      <c r="U64" s="35">
        <f t="shared" si="47"/>
        <v>74.056603773584911</v>
      </c>
      <c r="V64" s="39"/>
    </row>
    <row r="65" spans="1:22" x14ac:dyDescent="0.25">
      <c r="A65" s="86"/>
      <c r="B65" s="86"/>
      <c r="C65" s="31" t="s">
        <v>27</v>
      </c>
      <c r="D65" s="35">
        <v>18.309999999999999</v>
      </c>
      <c r="E65" s="35">
        <v>15.99</v>
      </c>
      <c r="F65" s="35">
        <v>14.91</v>
      </c>
      <c r="G65" s="35">
        <v>15.23</v>
      </c>
      <c r="H65" s="35">
        <v>17.54</v>
      </c>
      <c r="I65" s="35">
        <v>19.149999999999999</v>
      </c>
      <c r="J65" s="35">
        <v>19.239999999999998</v>
      </c>
      <c r="K65" s="33"/>
      <c r="L65" s="83"/>
      <c r="M65" s="101"/>
      <c r="N65" s="31" t="s">
        <v>27</v>
      </c>
      <c r="O65" s="35">
        <f t="shared" ref="O65:U65" si="48">D65/$D$65*100</f>
        <v>100</v>
      </c>
      <c r="P65" s="35">
        <f t="shared" si="48"/>
        <v>87.329328235936657</v>
      </c>
      <c r="Q65" s="35">
        <f t="shared" si="48"/>
        <v>81.430912069907151</v>
      </c>
      <c r="R65" s="35">
        <f t="shared" si="48"/>
        <v>83.178590933915899</v>
      </c>
      <c r="S65" s="35">
        <f t="shared" si="48"/>
        <v>95.794647733478982</v>
      </c>
      <c r="T65" s="35">
        <f t="shared" si="48"/>
        <v>104.58765701802292</v>
      </c>
      <c r="U65" s="35">
        <f t="shared" si="48"/>
        <v>105.07919169852539</v>
      </c>
      <c r="V65" s="39"/>
    </row>
    <row r="66" spans="1:22" x14ac:dyDescent="0.55000000000000004">
      <c r="A66" s="39"/>
      <c r="B66" s="39"/>
      <c r="C66" s="40"/>
      <c r="D66" s="39"/>
      <c r="E66" s="39"/>
      <c r="F66" s="39"/>
      <c r="G66" s="39"/>
      <c r="H66" s="39"/>
      <c r="I66" s="39"/>
      <c r="J66" s="39"/>
      <c r="K66" s="39"/>
      <c r="L66" s="39"/>
      <c r="M66" s="39"/>
      <c r="N66" s="39"/>
      <c r="O66" s="39"/>
      <c r="P66" s="39"/>
      <c r="Q66" s="39"/>
      <c r="R66" s="39"/>
      <c r="S66" s="39"/>
      <c r="T66" s="39"/>
      <c r="U66" s="39"/>
      <c r="V66" s="39"/>
    </row>
    <row r="67" spans="1:22" x14ac:dyDescent="0.55000000000000004">
      <c r="A67" s="39"/>
      <c r="B67" s="39"/>
      <c r="C67" s="40"/>
      <c r="D67" s="83" t="s">
        <v>21</v>
      </c>
      <c r="E67" s="83"/>
      <c r="F67" s="83"/>
      <c r="G67" s="83"/>
      <c r="H67" s="83"/>
      <c r="I67" s="83"/>
      <c r="J67" s="83"/>
      <c r="K67" s="39"/>
      <c r="L67" s="39"/>
      <c r="M67" s="39"/>
      <c r="N67" s="39"/>
      <c r="O67" s="39"/>
      <c r="P67" s="39"/>
      <c r="Q67" s="39"/>
      <c r="R67" s="39"/>
      <c r="S67" s="39"/>
      <c r="T67" s="39"/>
      <c r="U67" s="39"/>
      <c r="V67" s="39"/>
    </row>
    <row r="68" spans="1:22" x14ac:dyDescent="0.55000000000000004">
      <c r="A68" s="35" t="s">
        <v>104</v>
      </c>
      <c r="B68" s="42" t="s">
        <v>105</v>
      </c>
      <c r="C68" s="41" t="s">
        <v>109</v>
      </c>
      <c r="D68" s="35" t="s">
        <v>78</v>
      </c>
      <c r="E68" s="35" t="s">
        <v>79</v>
      </c>
      <c r="F68" s="35" t="s">
        <v>80</v>
      </c>
      <c r="G68" s="35" t="s">
        <v>98</v>
      </c>
      <c r="H68" s="35" t="s">
        <v>81</v>
      </c>
      <c r="I68" s="35" t="s">
        <v>99</v>
      </c>
      <c r="J68" s="35" t="s">
        <v>82</v>
      </c>
      <c r="K68" s="39"/>
      <c r="L68" s="39"/>
      <c r="M68" s="39"/>
      <c r="N68" s="39"/>
      <c r="O68" s="39"/>
      <c r="P68" s="39"/>
      <c r="Q68" s="39"/>
      <c r="R68" s="39"/>
      <c r="S68" s="39"/>
      <c r="T68" s="39"/>
      <c r="U68" s="39"/>
      <c r="V68" s="39"/>
    </row>
    <row r="69" spans="1:22" x14ac:dyDescent="0.25">
      <c r="A69" s="35" t="s">
        <v>100</v>
      </c>
      <c r="B69" s="35" t="s">
        <v>101</v>
      </c>
      <c r="C69" s="31" t="s">
        <v>107</v>
      </c>
      <c r="D69" s="35">
        <f t="shared" ref="D69:J69" si="49">AVERAGE(D43:D47)</f>
        <v>17.919999999999998</v>
      </c>
      <c r="E69" s="35">
        <f t="shared" si="49"/>
        <v>17.036000000000001</v>
      </c>
      <c r="F69" s="35">
        <f t="shared" si="49"/>
        <v>16.481999999999999</v>
      </c>
      <c r="G69" s="35">
        <f t="shared" si="49"/>
        <v>16.594000000000001</v>
      </c>
      <c r="H69" s="35">
        <f t="shared" si="49"/>
        <v>18.405999999999999</v>
      </c>
      <c r="I69" s="35">
        <f t="shared" si="49"/>
        <v>18.506</v>
      </c>
      <c r="J69" s="35">
        <f t="shared" si="49"/>
        <v>18.515999999999998</v>
      </c>
      <c r="K69" s="39"/>
      <c r="L69" s="39"/>
      <c r="M69" s="39"/>
      <c r="N69" s="39"/>
      <c r="O69" s="39"/>
      <c r="P69" s="39"/>
      <c r="Q69" s="39"/>
      <c r="R69" s="39"/>
      <c r="S69" s="39"/>
      <c r="T69" s="39"/>
      <c r="U69" s="39"/>
      <c r="V69" s="39"/>
    </row>
    <row r="70" spans="1:22" x14ac:dyDescent="0.25">
      <c r="A70" s="35" t="s">
        <v>101</v>
      </c>
      <c r="B70" s="35" t="s">
        <v>101</v>
      </c>
      <c r="C70" s="31" t="s">
        <v>107</v>
      </c>
      <c r="D70" s="35">
        <f t="shared" ref="D70:J70" si="50">AVERAGE(D48:D50)</f>
        <v>17.463333333333335</v>
      </c>
      <c r="E70" s="35">
        <f t="shared" si="50"/>
        <v>17.560000000000002</v>
      </c>
      <c r="F70" s="35">
        <f t="shared" si="50"/>
        <v>17.293333333333333</v>
      </c>
      <c r="G70" s="35">
        <f t="shared" si="50"/>
        <v>17.186666666666667</v>
      </c>
      <c r="H70" s="35">
        <f t="shared" si="50"/>
        <v>19.156666666666666</v>
      </c>
      <c r="I70" s="35">
        <f t="shared" si="50"/>
        <v>19.349999999999998</v>
      </c>
      <c r="J70" s="35">
        <f t="shared" si="50"/>
        <v>18.606666666666669</v>
      </c>
      <c r="K70" s="39"/>
      <c r="L70" s="39"/>
      <c r="M70" s="39"/>
      <c r="N70" s="39"/>
      <c r="O70" s="39"/>
      <c r="P70" s="39"/>
      <c r="Q70" s="39"/>
      <c r="R70" s="39"/>
      <c r="S70" s="39"/>
      <c r="T70" s="39"/>
      <c r="U70" s="39"/>
      <c r="V70" s="39"/>
    </row>
    <row r="71" spans="1:22" x14ac:dyDescent="0.25">
      <c r="A71" s="83" t="s">
        <v>100</v>
      </c>
      <c r="B71" s="83" t="s">
        <v>100</v>
      </c>
      <c r="C71" s="31" t="s">
        <v>26</v>
      </c>
      <c r="D71" s="35">
        <f t="shared" ref="D71:J71" si="51">AVERAGE(D51,D52,D53,D54,D55)</f>
        <v>17.782</v>
      </c>
      <c r="E71" s="35">
        <f t="shared" si="51"/>
        <v>16.012499999999999</v>
      </c>
      <c r="F71" s="35">
        <f t="shared" si="51"/>
        <v>14.727499999999999</v>
      </c>
      <c r="G71" s="35">
        <f t="shared" si="51"/>
        <v>13.76</v>
      </c>
      <c r="H71" s="35">
        <f t="shared" si="51"/>
        <v>15.623333333333333</v>
      </c>
      <c r="I71" s="35">
        <f t="shared" si="51"/>
        <v>16.93</v>
      </c>
      <c r="J71" s="35">
        <f t="shared" si="51"/>
        <v>18.059999999999999</v>
      </c>
      <c r="K71" s="39"/>
      <c r="L71" s="39"/>
      <c r="M71" s="39"/>
      <c r="N71" s="39"/>
      <c r="O71" s="39"/>
      <c r="P71" s="39"/>
      <c r="Q71" s="39"/>
      <c r="R71" s="39"/>
      <c r="S71" s="39"/>
      <c r="T71" s="39"/>
      <c r="U71" s="39"/>
      <c r="V71" s="39"/>
    </row>
    <row r="72" spans="1:22" x14ac:dyDescent="0.25">
      <c r="A72" s="83"/>
      <c r="B72" s="83"/>
      <c r="C72" s="31" t="s">
        <v>27</v>
      </c>
      <c r="D72" s="35">
        <f t="shared" ref="D72:J72" si="52">AVERAGE(D56:D58,D59:D60,D61:D64,D65)</f>
        <v>18.916000000000004</v>
      </c>
      <c r="E72" s="35">
        <f t="shared" si="52"/>
        <v>17.094000000000001</v>
      </c>
      <c r="F72" s="35">
        <f t="shared" si="52"/>
        <v>15.972222222222221</v>
      </c>
      <c r="G72" s="35">
        <f t="shared" si="52"/>
        <v>15.345555555555555</v>
      </c>
      <c r="H72" s="35">
        <f t="shared" si="52"/>
        <v>16.664444444444442</v>
      </c>
      <c r="I72" s="35">
        <f t="shared" si="52"/>
        <v>17.926666666666662</v>
      </c>
      <c r="J72" s="35">
        <f t="shared" si="52"/>
        <v>19.018888888888892</v>
      </c>
      <c r="K72" s="39"/>
      <c r="L72" s="39"/>
      <c r="M72" s="39"/>
      <c r="N72" s="39"/>
      <c r="O72" s="39"/>
      <c r="P72" s="39"/>
      <c r="Q72" s="39"/>
      <c r="R72" s="39"/>
      <c r="S72" s="39"/>
      <c r="T72" s="39"/>
      <c r="U72" s="39"/>
      <c r="V72" s="39"/>
    </row>
    <row r="73" spans="1:22" x14ac:dyDescent="0.25">
      <c r="A73" s="37"/>
      <c r="B73" s="37"/>
      <c r="C73" s="37"/>
      <c r="D73" s="33"/>
      <c r="E73" s="33"/>
      <c r="F73" s="33"/>
      <c r="G73" s="33"/>
      <c r="H73" s="33"/>
      <c r="I73" s="33"/>
      <c r="J73" s="33"/>
      <c r="K73" s="39"/>
      <c r="L73" s="37"/>
      <c r="M73" s="4"/>
      <c r="N73" s="33"/>
      <c r="O73" s="33"/>
      <c r="P73" s="33"/>
      <c r="Q73" s="33"/>
      <c r="R73" s="33"/>
      <c r="S73" s="33"/>
      <c r="T73" s="33"/>
      <c r="U73" s="39"/>
      <c r="V73" s="39"/>
    </row>
    <row r="74" spans="1:22" x14ac:dyDescent="0.25">
      <c r="A74" s="39"/>
      <c r="B74" s="39"/>
      <c r="C74" s="40"/>
      <c r="D74" s="83" t="s">
        <v>106</v>
      </c>
      <c r="E74" s="83"/>
      <c r="F74" s="83"/>
      <c r="G74" s="83"/>
      <c r="H74" s="83"/>
      <c r="I74" s="83"/>
      <c r="J74" s="83"/>
      <c r="K74" s="39"/>
      <c r="L74" s="33"/>
      <c r="M74" s="4"/>
      <c r="N74" s="39"/>
      <c r="O74" s="39"/>
      <c r="P74" s="39"/>
      <c r="Q74" s="39"/>
      <c r="R74" s="39"/>
      <c r="S74" s="39"/>
      <c r="T74" s="39"/>
      <c r="U74" s="39"/>
      <c r="V74" s="39"/>
    </row>
    <row r="75" spans="1:22" x14ac:dyDescent="0.55000000000000004">
      <c r="A75" s="35" t="s">
        <v>104</v>
      </c>
      <c r="B75" s="42" t="s">
        <v>105</v>
      </c>
      <c r="C75" s="41" t="s">
        <v>109</v>
      </c>
      <c r="D75" s="35" t="s">
        <v>78</v>
      </c>
      <c r="E75" s="35" t="s">
        <v>79</v>
      </c>
      <c r="F75" s="35" t="s">
        <v>80</v>
      </c>
      <c r="G75" s="35" t="s">
        <v>98</v>
      </c>
      <c r="H75" s="35" t="s">
        <v>81</v>
      </c>
      <c r="I75" s="35" t="s">
        <v>99</v>
      </c>
      <c r="J75" s="35" t="s">
        <v>82</v>
      </c>
      <c r="K75" s="39"/>
      <c r="L75" s="33"/>
      <c r="M75" s="33"/>
      <c r="N75" s="39"/>
      <c r="O75" s="39"/>
      <c r="P75" s="39"/>
      <c r="Q75" s="39"/>
      <c r="R75" s="39"/>
      <c r="S75" s="39"/>
      <c r="T75" s="39"/>
      <c r="U75" s="39"/>
      <c r="V75" s="39"/>
    </row>
    <row r="76" spans="1:22" x14ac:dyDescent="0.25">
      <c r="A76" s="35" t="s">
        <v>100</v>
      </c>
      <c r="B76" s="35" t="s">
        <v>101</v>
      </c>
      <c r="C76" s="31" t="s">
        <v>107</v>
      </c>
      <c r="D76" s="35">
        <f t="shared" ref="D76:J76" si="53">D69/$D$69*100</f>
        <v>100</v>
      </c>
      <c r="E76" s="35">
        <f t="shared" si="53"/>
        <v>95.066964285714306</v>
      </c>
      <c r="F76" s="35">
        <f t="shared" si="53"/>
        <v>91.975446428571445</v>
      </c>
      <c r="G76" s="35">
        <f t="shared" si="53"/>
        <v>92.600446428571445</v>
      </c>
      <c r="H76" s="35">
        <f t="shared" si="53"/>
        <v>102.71205357142858</v>
      </c>
      <c r="I76" s="35">
        <f t="shared" si="53"/>
        <v>103.27008928571431</v>
      </c>
      <c r="J76" s="35">
        <f t="shared" si="53"/>
        <v>103.32589285714286</v>
      </c>
      <c r="K76" s="39"/>
      <c r="L76" s="39"/>
      <c r="M76" s="39"/>
      <c r="N76" s="39"/>
      <c r="O76" s="39"/>
      <c r="P76" s="39"/>
      <c r="Q76" s="39"/>
      <c r="R76" s="39"/>
      <c r="S76" s="39"/>
      <c r="T76" s="39"/>
      <c r="U76" s="39"/>
      <c r="V76" s="39"/>
    </row>
    <row r="77" spans="1:22" x14ac:dyDescent="0.25">
      <c r="A77" s="35" t="s">
        <v>101</v>
      </c>
      <c r="B77" s="35" t="s">
        <v>101</v>
      </c>
      <c r="C77" s="31" t="s">
        <v>107</v>
      </c>
      <c r="D77" s="35">
        <f t="shared" ref="D77:J77" si="54">D70/$D$70*100</f>
        <v>100</v>
      </c>
      <c r="E77" s="35">
        <f t="shared" si="54"/>
        <v>100.55354075205192</v>
      </c>
      <c r="F77" s="35">
        <f t="shared" si="54"/>
        <v>99.026531780874208</v>
      </c>
      <c r="G77" s="35">
        <f t="shared" si="54"/>
        <v>98.415728192403122</v>
      </c>
      <c r="H77" s="35">
        <f t="shared" si="54"/>
        <v>109.69650696697842</v>
      </c>
      <c r="I77" s="35">
        <f t="shared" si="54"/>
        <v>110.80358847108225</v>
      </c>
      <c r="J77" s="35">
        <f t="shared" si="54"/>
        <v>106.54705096392443</v>
      </c>
      <c r="K77" s="39"/>
      <c r="L77" s="39"/>
      <c r="M77" s="39"/>
      <c r="N77" s="39"/>
      <c r="O77" s="39"/>
      <c r="P77" s="39"/>
      <c r="Q77" s="39"/>
      <c r="R77" s="39"/>
      <c r="S77" s="39"/>
      <c r="T77" s="39"/>
      <c r="U77" s="39"/>
      <c r="V77" s="39"/>
    </row>
    <row r="78" spans="1:22" x14ac:dyDescent="0.25">
      <c r="A78" s="83" t="s">
        <v>100</v>
      </c>
      <c r="B78" s="83" t="s">
        <v>100</v>
      </c>
      <c r="C78" s="31" t="s">
        <v>26</v>
      </c>
      <c r="D78" s="35">
        <f t="shared" ref="D78:J78" si="55">D71/$D$71*100</f>
        <v>100</v>
      </c>
      <c r="E78" s="35">
        <f t="shared" si="55"/>
        <v>90.048925880103468</v>
      </c>
      <c r="F78" s="35">
        <f t="shared" si="55"/>
        <v>82.82251715217636</v>
      </c>
      <c r="G78" s="35">
        <f t="shared" si="55"/>
        <v>77.381621864807101</v>
      </c>
      <c r="H78" s="35">
        <f t="shared" si="55"/>
        <v>87.860383158999738</v>
      </c>
      <c r="I78" s="35">
        <f t="shared" si="55"/>
        <v>95.208637948487223</v>
      </c>
      <c r="J78" s="35">
        <f t="shared" si="55"/>
        <v>101.56337869755932</v>
      </c>
      <c r="K78" s="39"/>
      <c r="L78" s="39"/>
      <c r="M78" s="39"/>
      <c r="N78" s="39"/>
      <c r="O78" s="39"/>
      <c r="P78" s="39"/>
      <c r="Q78" s="39"/>
      <c r="R78" s="39"/>
      <c r="S78" s="39"/>
      <c r="T78" s="39"/>
      <c r="U78" s="39"/>
      <c r="V78" s="39"/>
    </row>
    <row r="79" spans="1:22" x14ac:dyDescent="0.25">
      <c r="A79" s="83"/>
      <c r="B79" s="83"/>
      <c r="C79" s="31" t="s">
        <v>27</v>
      </c>
      <c r="D79" s="35">
        <f t="shared" ref="D79:J79" si="56">D72/$D$72*100</f>
        <v>100</v>
      </c>
      <c r="E79" s="35">
        <f t="shared" si="56"/>
        <v>90.36794248255444</v>
      </c>
      <c r="F79" s="35">
        <f t="shared" si="56"/>
        <v>84.437630694767478</v>
      </c>
      <c r="G79" s="35">
        <f t="shared" si="56"/>
        <v>81.124738610464959</v>
      </c>
      <c r="H79" s="35">
        <f t="shared" si="56"/>
        <v>88.097084185052012</v>
      </c>
      <c r="I79" s="35">
        <f t="shared" si="56"/>
        <v>94.76985973073937</v>
      </c>
      <c r="J79" s="35">
        <f t="shared" si="56"/>
        <v>100.54392518972767</v>
      </c>
      <c r="K79" s="39"/>
      <c r="L79" s="39"/>
      <c r="M79" s="39"/>
      <c r="N79" s="39"/>
      <c r="O79" s="39"/>
      <c r="P79" s="39"/>
      <c r="Q79" s="39"/>
      <c r="R79" s="39"/>
      <c r="S79" s="39"/>
      <c r="T79" s="39"/>
      <c r="U79" s="39"/>
      <c r="V79" s="39"/>
    </row>
    <row r="80" spans="1:22" x14ac:dyDescent="0.55000000000000004">
      <c r="A80" s="39"/>
      <c r="B80" s="39"/>
      <c r="C80" s="40"/>
      <c r="D80" s="39"/>
      <c r="E80" s="39"/>
      <c r="F80" s="39"/>
      <c r="G80" s="39"/>
      <c r="H80" s="39"/>
      <c r="I80" s="39"/>
      <c r="J80" s="39"/>
      <c r="K80" s="39"/>
      <c r="L80" s="39"/>
      <c r="M80" s="39"/>
      <c r="N80" s="39"/>
      <c r="O80" s="39"/>
      <c r="P80" s="39"/>
      <c r="Q80" s="39"/>
      <c r="R80" s="39"/>
      <c r="S80" s="39"/>
      <c r="T80" s="39"/>
      <c r="U80" s="39"/>
      <c r="V80" s="39"/>
    </row>
    <row r="81" spans="1:22" x14ac:dyDescent="0.55000000000000004">
      <c r="A81" s="33"/>
      <c r="B81" s="39"/>
      <c r="C81" s="39"/>
      <c r="D81" s="83" t="s">
        <v>22</v>
      </c>
      <c r="E81" s="83"/>
      <c r="F81" s="83"/>
      <c r="G81" s="83"/>
      <c r="H81" s="83"/>
      <c r="I81" s="83"/>
      <c r="J81" s="83"/>
      <c r="K81" s="33"/>
      <c r="L81" s="39"/>
      <c r="M81" s="39"/>
      <c r="N81" s="39"/>
      <c r="O81" s="39"/>
      <c r="P81" s="39"/>
      <c r="Q81" s="39"/>
      <c r="R81" s="39"/>
      <c r="S81" s="39"/>
      <c r="T81" s="39"/>
      <c r="U81" s="39"/>
      <c r="V81" s="39"/>
    </row>
    <row r="82" spans="1:22" x14ac:dyDescent="0.55000000000000004">
      <c r="A82" s="35" t="s">
        <v>104</v>
      </c>
      <c r="B82" s="42" t="s">
        <v>105</v>
      </c>
      <c r="C82" s="41" t="s">
        <v>109</v>
      </c>
      <c r="D82" s="35" t="s">
        <v>78</v>
      </c>
      <c r="E82" s="35" t="s">
        <v>79</v>
      </c>
      <c r="F82" s="35" t="s">
        <v>80</v>
      </c>
      <c r="G82" s="35" t="s">
        <v>98</v>
      </c>
      <c r="H82" s="35" t="s">
        <v>81</v>
      </c>
      <c r="I82" s="35" t="s">
        <v>99</v>
      </c>
      <c r="J82" s="35" t="s">
        <v>82</v>
      </c>
      <c r="K82" s="33"/>
      <c r="L82" s="39"/>
      <c r="M82" s="39"/>
      <c r="N82" s="39"/>
      <c r="O82" s="39"/>
      <c r="P82" s="39"/>
      <c r="Q82" s="39"/>
      <c r="R82" s="39"/>
      <c r="S82" s="39"/>
      <c r="T82" s="39"/>
      <c r="U82" s="39"/>
      <c r="V82" s="39"/>
    </row>
    <row r="83" spans="1:22" x14ac:dyDescent="0.25">
      <c r="A83" s="35" t="s">
        <v>100</v>
      </c>
      <c r="B83" s="35" t="s">
        <v>101</v>
      </c>
      <c r="C83" s="31" t="s">
        <v>107</v>
      </c>
      <c r="D83" s="35">
        <f t="shared" ref="D83:J83" si="57">STDEV(O43:O47)</f>
        <v>0</v>
      </c>
      <c r="E83" s="35">
        <f t="shared" si="57"/>
        <v>2.5128524071216849</v>
      </c>
      <c r="F83" s="35">
        <f t="shared" si="57"/>
        <v>5.4480841775710704</v>
      </c>
      <c r="G83" s="35">
        <f t="shared" si="57"/>
        <v>9.4191749421422077</v>
      </c>
      <c r="H83" s="35">
        <f t="shared" si="57"/>
        <v>6.2800252969659667</v>
      </c>
      <c r="I83" s="35">
        <f t="shared" si="57"/>
        <v>4.4234407416773918</v>
      </c>
      <c r="J83" s="35">
        <f t="shared" si="57"/>
        <v>2.8261092859438652</v>
      </c>
      <c r="K83" s="33"/>
      <c r="L83" s="39"/>
      <c r="M83" s="39"/>
      <c r="N83" s="39"/>
      <c r="O83" s="39"/>
      <c r="P83" s="39"/>
      <c r="Q83" s="39"/>
      <c r="R83" s="39"/>
      <c r="S83" s="39"/>
      <c r="T83" s="39"/>
      <c r="U83" s="39"/>
      <c r="V83" s="39"/>
    </row>
    <row r="84" spans="1:22" x14ac:dyDescent="0.25">
      <c r="A84" s="35" t="s">
        <v>101</v>
      </c>
      <c r="B84" s="35" t="s">
        <v>101</v>
      </c>
      <c r="C84" s="31" t="s">
        <v>107</v>
      </c>
      <c r="D84" s="35">
        <f t="shared" ref="D84:J84" si="58">STDEV(O48:O50)</f>
        <v>0</v>
      </c>
      <c r="E84" s="35">
        <f t="shared" si="58"/>
        <v>1.7293965566274212</v>
      </c>
      <c r="F84" s="35">
        <f t="shared" si="58"/>
        <v>2.9383219107330976</v>
      </c>
      <c r="G84" s="35">
        <f t="shared" si="58"/>
        <v>2.1531454760202196</v>
      </c>
      <c r="H84" s="35">
        <f t="shared" si="58"/>
        <v>3.7617045123436395</v>
      </c>
      <c r="I84" s="35">
        <f t="shared" si="58"/>
        <v>3.0951032646640582</v>
      </c>
      <c r="J84" s="35">
        <f t="shared" si="58"/>
        <v>7.336460301504629</v>
      </c>
      <c r="K84" s="33"/>
      <c r="L84" s="39"/>
      <c r="M84" s="39"/>
      <c r="N84" s="39"/>
      <c r="O84" s="39"/>
      <c r="P84" s="39"/>
      <c r="Q84" s="39"/>
      <c r="R84" s="39"/>
      <c r="S84" s="39"/>
      <c r="T84" s="39"/>
      <c r="U84" s="39"/>
      <c r="V84" s="39"/>
    </row>
    <row r="85" spans="1:22" x14ac:dyDescent="0.25">
      <c r="A85" s="83" t="s">
        <v>100</v>
      </c>
      <c r="B85" s="83" t="s">
        <v>100</v>
      </c>
      <c r="C85" s="31" t="s">
        <v>26</v>
      </c>
      <c r="D85" s="35">
        <f t="shared" ref="D85:J85" si="59">STDEV(O51,O52,O53,O54,O55)</f>
        <v>0</v>
      </c>
      <c r="E85" s="35">
        <f t="shared" si="59"/>
        <v>2.7930034569245845</v>
      </c>
      <c r="F85" s="35">
        <f t="shared" si="59"/>
        <v>2.3851972214916537</v>
      </c>
      <c r="G85" s="35">
        <f t="shared" si="59"/>
        <v>1.4602703504803334</v>
      </c>
      <c r="H85" s="35">
        <f t="shared" si="59"/>
        <v>4.6054545739957771</v>
      </c>
      <c r="I85" s="35">
        <f t="shared" si="59"/>
        <v>8.8451596256448468</v>
      </c>
      <c r="J85" s="35">
        <f t="shared" si="59"/>
        <v>4.3154039250685372</v>
      </c>
      <c r="K85" s="33"/>
      <c r="L85" s="39"/>
      <c r="M85" s="39"/>
      <c r="N85" s="39"/>
      <c r="O85" s="39"/>
      <c r="P85" s="39"/>
      <c r="Q85" s="39"/>
      <c r="R85" s="39"/>
      <c r="S85" s="39"/>
      <c r="T85" s="39"/>
      <c r="U85" s="39"/>
      <c r="V85" s="39"/>
    </row>
    <row r="86" spans="1:22" x14ac:dyDescent="0.25">
      <c r="A86" s="83"/>
      <c r="B86" s="83"/>
      <c r="C86" s="31" t="s">
        <v>27</v>
      </c>
      <c r="D86" s="35">
        <f t="shared" ref="D86:J86" si="60">STDEV(O56:O58,O59:O60,O61:O64,O65)</f>
        <v>0</v>
      </c>
      <c r="E86" s="35">
        <f t="shared" si="60"/>
        <v>5.3342986343522165</v>
      </c>
      <c r="F86" s="35">
        <f t="shared" si="60"/>
        <v>7.8209415438498429</v>
      </c>
      <c r="G86" s="35">
        <f t="shared" si="60"/>
        <v>9.0910032425591893</v>
      </c>
      <c r="H86" s="35">
        <f t="shared" si="60"/>
        <v>10.998867591533054</v>
      </c>
      <c r="I86" s="35">
        <f t="shared" si="60"/>
        <v>11.837435560487759</v>
      </c>
      <c r="J86" s="35">
        <f t="shared" si="60"/>
        <v>10.615930656477589</v>
      </c>
      <c r="K86" s="33"/>
      <c r="L86" s="39"/>
      <c r="M86" s="39"/>
      <c r="N86" s="39"/>
      <c r="O86" s="39"/>
      <c r="P86" s="39"/>
      <c r="Q86" s="39"/>
      <c r="R86" s="39"/>
      <c r="S86" s="39"/>
      <c r="T86" s="39"/>
      <c r="U86" s="39"/>
      <c r="V86" s="39"/>
    </row>
    <row r="87" spans="1:22" x14ac:dyDescent="0.55000000000000004">
      <c r="A87" s="33"/>
      <c r="B87" s="33"/>
      <c r="C87" s="37"/>
      <c r="D87" s="33"/>
      <c r="E87" s="33"/>
      <c r="F87" s="33"/>
      <c r="G87" s="33"/>
      <c r="H87" s="33"/>
      <c r="I87" s="33"/>
      <c r="J87" s="33"/>
      <c r="K87" s="33"/>
      <c r="L87" s="39"/>
      <c r="M87" s="39"/>
      <c r="N87" s="39"/>
      <c r="O87" s="39"/>
      <c r="P87" s="39"/>
      <c r="Q87" s="39"/>
      <c r="R87" s="39"/>
      <c r="S87" s="39"/>
      <c r="T87" s="39"/>
      <c r="U87" s="39"/>
      <c r="V87" s="39"/>
    </row>
  </sheetData>
  <mergeCells count="31">
    <mergeCell ref="A7:A27"/>
    <mergeCell ref="A4:A6"/>
    <mergeCell ref="C2:M2"/>
    <mergeCell ref="Q2:AA2"/>
    <mergeCell ref="D67:J67"/>
    <mergeCell ref="C35:M35"/>
    <mergeCell ref="C29:M29"/>
    <mergeCell ref="A32:A33"/>
    <mergeCell ref="A38:A39"/>
    <mergeCell ref="O4:O6"/>
    <mergeCell ref="O7:O27"/>
    <mergeCell ref="M43:M47"/>
    <mergeCell ref="L48:L50"/>
    <mergeCell ref="M48:M50"/>
    <mergeCell ref="L51:L65"/>
    <mergeCell ref="M51:M65"/>
    <mergeCell ref="D81:J81"/>
    <mergeCell ref="A85:A86"/>
    <mergeCell ref="A51:A65"/>
    <mergeCell ref="B51:B65"/>
    <mergeCell ref="L43:L47"/>
    <mergeCell ref="D74:J74"/>
    <mergeCell ref="A71:A72"/>
    <mergeCell ref="B71:B72"/>
    <mergeCell ref="B85:B86"/>
    <mergeCell ref="A78:A79"/>
    <mergeCell ref="B78:B79"/>
    <mergeCell ref="A43:A47"/>
    <mergeCell ref="B43:B47"/>
    <mergeCell ref="A48:A50"/>
    <mergeCell ref="B48:B50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>
      <selection activeCell="E4" sqref="E4"/>
    </sheetView>
  </sheetViews>
  <sheetFormatPr defaultColWidth="9" defaultRowHeight="14" x14ac:dyDescent="0.55000000000000004"/>
  <cols>
    <col min="1" max="16384" width="9" style="1"/>
  </cols>
  <sheetData>
    <row r="1" spans="1:11" x14ac:dyDescent="0.55000000000000004">
      <c r="A1" s="50" t="s">
        <v>119</v>
      </c>
      <c r="B1" s="23"/>
      <c r="C1" s="23"/>
      <c r="D1" s="23"/>
      <c r="E1" s="23"/>
      <c r="F1" s="23"/>
      <c r="G1" s="23"/>
      <c r="H1" s="23"/>
      <c r="I1" s="23"/>
      <c r="J1" s="23"/>
    </row>
    <row r="2" spans="1:11" ht="18" x14ac:dyDescent="0.55000000000000004">
      <c r="A2" s="23"/>
      <c r="B2" s="104" t="s">
        <v>219</v>
      </c>
      <c r="C2" s="104"/>
      <c r="D2" s="104"/>
      <c r="E2" s="104"/>
      <c r="F2" s="23"/>
      <c r="G2" s="104"/>
      <c r="H2" s="104"/>
      <c r="I2" s="104"/>
      <c r="J2" s="104"/>
      <c r="K2"/>
    </row>
    <row r="3" spans="1:11" ht="18" x14ac:dyDescent="0.25">
      <c r="A3" s="20" t="s">
        <v>110</v>
      </c>
      <c r="B3" s="104">
        <v>4.68</v>
      </c>
      <c r="C3" s="104"/>
      <c r="D3" s="23" t="s">
        <v>10</v>
      </c>
      <c r="E3" s="104">
        <f>AVERAGE(B3:B5)</f>
        <v>4.4433333333333334</v>
      </c>
      <c r="F3" s="104">
        <f>STDEV(B3:B5)</f>
        <v>0.25696951829610698</v>
      </c>
      <c r="G3" s="104">
        <f>TTEST(B3:B5,B6:B8,2,2)</f>
        <v>0.666493902383827</v>
      </c>
      <c r="H3" s="23"/>
      <c r="I3" s="23"/>
      <c r="J3" s="23"/>
    </row>
    <row r="4" spans="1:11" ht="18" x14ac:dyDescent="0.25">
      <c r="A4" s="20" t="s">
        <v>111</v>
      </c>
      <c r="B4" s="104">
        <v>4.4799999999999995</v>
      </c>
      <c r="C4" s="104"/>
      <c r="D4" s="23" t="s">
        <v>43</v>
      </c>
      <c r="E4" s="104">
        <f>AVERAGE(B6:B8)</f>
        <v>3.8820000000000001</v>
      </c>
      <c r="F4" s="104">
        <f>STDEV(B6:B8)</f>
        <v>2.0776246051681242</v>
      </c>
      <c r="G4" s="104"/>
      <c r="H4" s="104"/>
      <c r="I4" s="23"/>
      <c r="J4" s="23"/>
    </row>
    <row r="5" spans="1:11" ht="18" x14ac:dyDescent="0.25">
      <c r="A5" s="20" t="s">
        <v>112</v>
      </c>
      <c r="B5" s="104">
        <v>4.17</v>
      </c>
      <c r="C5" s="104"/>
      <c r="D5" s="23"/>
      <c r="E5" s="23"/>
      <c r="F5" s="104"/>
      <c r="G5" s="104"/>
      <c r="H5" s="23"/>
      <c r="I5" s="23"/>
      <c r="J5" s="23"/>
    </row>
    <row r="6" spans="1:11" ht="18" x14ac:dyDescent="0.25">
      <c r="A6" s="20" t="s">
        <v>116</v>
      </c>
      <c r="B6" s="104">
        <v>6.2800000000000011</v>
      </c>
      <c r="C6" s="104"/>
      <c r="D6" s="104"/>
      <c r="E6" s="104"/>
      <c r="F6" s="104"/>
      <c r="G6" s="104"/>
      <c r="H6" s="23"/>
      <c r="I6" s="23"/>
      <c r="J6" s="23"/>
    </row>
    <row r="7" spans="1:11" ht="18" x14ac:dyDescent="0.25">
      <c r="A7" s="20" t="s">
        <v>115</v>
      </c>
      <c r="B7" s="104">
        <v>2.7439999999999998</v>
      </c>
      <c r="C7" s="104"/>
      <c r="D7" s="104"/>
      <c r="E7" s="104"/>
      <c r="F7" s="104"/>
      <c r="G7" s="104"/>
      <c r="H7" s="23"/>
      <c r="I7" s="23"/>
      <c r="J7" s="23"/>
    </row>
    <row r="8" spans="1:11" ht="18" x14ac:dyDescent="0.25">
      <c r="A8" s="20" t="s">
        <v>117</v>
      </c>
      <c r="B8" s="104">
        <v>2.6219999999999999</v>
      </c>
      <c r="C8" s="104"/>
      <c r="D8" s="104"/>
      <c r="E8" s="104"/>
      <c r="F8" s="104"/>
      <c r="G8" s="104"/>
      <c r="H8" s="23"/>
      <c r="I8" s="23"/>
      <c r="J8" s="23"/>
    </row>
    <row r="9" spans="1:11" ht="18" x14ac:dyDescent="0.55000000000000004">
      <c r="A9" s="104"/>
      <c r="B9" s="104"/>
      <c r="C9" s="104"/>
      <c r="D9" s="104"/>
      <c r="E9" s="104"/>
      <c r="F9" s="104"/>
      <c r="G9" s="104"/>
      <c r="H9" s="104"/>
      <c r="I9" s="104"/>
      <c r="J9" s="104"/>
    </row>
    <row r="10" spans="1:11" x14ac:dyDescent="0.55000000000000004">
      <c r="A10" s="50" t="s">
        <v>119</v>
      </c>
    </row>
    <row r="11" spans="1:11" ht="18" x14ac:dyDescent="0.55000000000000004">
      <c r="B11" s="70" t="s">
        <v>217</v>
      </c>
      <c r="E11" s="1" t="s">
        <v>37</v>
      </c>
      <c r="F11" s="1" t="s">
        <v>38</v>
      </c>
      <c r="G11" s="1" t="s">
        <v>47</v>
      </c>
    </row>
    <row r="12" spans="1:11" ht="18" x14ac:dyDescent="0.25">
      <c r="A12" s="4" t="s">
        <v>110</v>
      </c>
      <c r="B12">
        <v>1.2</v>
      </c>
      <c r="C12"/>
      <c r="D12" s="1" t="s">
        <v>10</v>
      </c>
      <c r="E12" s="70">
        <f>AVERAGE(B12:B14)</f>
        <v>1</v>
      </c>
      <c r="F12">
        <f>STDEV(B12:B14)</f>
        <v>0.20000000000000009</v>
      </c>
      <c r="G12">
        <f>TTEST(B12:B14,B15:B17,2,2)</f>
        <v>0.23410062732682976</v>
      </c>
    </row>
    <row r="13" spans="1:11" ht="18" x14ac:dyDescent="0.25">
      <c r="A13" s="4" t="s">
        <v>111</v>
      </c>
      <c r="B13">
        <v>0.8</v>
      </c>
      <c r="C13"/>
      <c r="D13" s="1" t="s">
        <v>43</v>
      </c>
      <c r="E13" s="70">
        <f>AVERAGE(B15:B17)</f>
        <v>0.76666666666666661</v>
      </c>
      <c r="F13">
        <f>STDEV(B15:B17)</f>
        <v>0.20816659994661382</v>
      </c>
      <c r="G13"/>
    </row>
    <row r="14" spans="1:11" ht="18" x14ac:dyDescent="0.25">
      <c r="A14" s="4" t="s">
        <v>112</v>
      </c>
      <c r="B14">
        <v>1</v>
      </c>
      <c r="C14"/>
      <c r="D14"/>
      <c r="E14"/>
      <c r="F14"/>
      <c r="G14"/>
      <c r="H14"/>
    </row>
    <row r="15" spans="1:11" ht="18" x14ac:dyDescent="0.25">
      <c r="A15" s="4" t="s">
        <v>116</v>
      </c>
      <c r="B15">
        <v>1</v>
      </c>
      <c r="C15"/>
      <c r="D15"/>
      <c r="E15"/>
      <c r="F15"/>
      <c r="G15"/>
      <c r="H15"/>
    </row>
    <row r="16" spans="1:11" ht="18" x14ac:dyDescent="0.25">
      <c r="A16" s="4" t="s">
        <v>115</v>
      </c>
      <c r="B16">
        <v>0.7</v>
      </c>
      <c r="C16"/>
      <c r="D16"/>
      <c r="E16"/>
      <c r="F16"/>
      <c r="G16"/>
      <c r="H16"/>
    </row>
    <row r="17" spans="1:8" ht="18" x14ac:dyDescent="0.25">
      <c r="A17" s="4" t="s">
        <v>117</v>
      </c>
      <c r="B17">
        <v>0.6</v>
      </c>
      <c r="C17"/>
      <c r="D17"/>
      <c r="E17"/>
      <c r="F17"/>
      <c r="G17"/>
      <c r="H17"/>
    </row>
    <row r="19" spans="1:8" x14ac:dyDescent="0.55000000000000004">
      <c r="A19" s="47" t="s">
        <v>118</v>
      </c>
    </row>
    <row r="20" spans="1:8" x14ac:dyDescent="0.55000000000000004">
      <c r="B20" s="1" t="s">
        <v>218</v>
      </c>
      <c r="E20" s="1" t="s">
        <v>37</v>
      </c>
      <c r="F20" s="1" t="s">
        <v>38</v>
      </c>
      <c r="G20" s="1" t="s">
        <v>47</v>
      </c>
    </row>
    <row r="21" spans="1:8" x14ac:dyDescent="0.25">
      <c r="A21" s="4" t="s">
        <v>110</v>
      </c>
      <c r="B21" s="1">
        <v>3.7999999999999999E-2</v>
      </c>
      <c r="D21" s="1" t="s">
        <v>10</v>
      </c>
      <c r="E21" s="1">
        <f>AVERAGE(B21:B24)</f>
        <v>5.3849999999999995E-2</v>
      </c>
      <c r="F21" s="1">
        <f>STDEV(B21:B24)</f>
        <v>1.5222899417215737E-2</v>
      </c>
      <c r="G21" s="1">
        <f>TTEST(B21:B24,B25:B27,2,2)</f>
        <v>0.48048245012153684</v>
      </c>
    </row>
    <row r="22" spans="1:8" x14ac:dyDescent="0.25">
      <c r="A22" s="4" t="s">
        <v>111</v>
      </c>
      <c r="B22" s="1">
        <v>4.53E-2</v>
      </c>
      <c r="D22" s="1" t="s">
        <v>43</v>
      </c>
      <c r="E22" s="1">
        <f>AVERAGE(B25:B27)</f>
        <v>4.6666666666666669E-2</v>
      </c>
      <c r="F22" s="1">
        <f>STDEV(B25:B27)</f>
        <v>5.7735026918962588E-3</v>
      </c>
    </row>
    <row r="23" spans="1:8" x14ac:dyDescent="0.25">
      <c r="A23" s="4" t="s">
        <v>112</v>
      </c>
      <c r="B23" s="1">
        <v>0.06</v>
      </c>
    </row>
    <row r="24" spans="1:8" x14ac:dyDescent="0.25">
      <c r="A24" s="4" t="s">
        <v>113</v>
      </c>
      <c r="B24" s="1">
        <v>7.2099999999999997E-2</v>
      </c>
    </row>
    <row r="25" spans="1:8" x14ac:dyDescent="0.25">
      <c r="A25" s="4" t="s">
        <v>116</v>
      </c>
      <c r="B25" s="1">
        <v>0.05</v>
      </c>
    </row>
    <row r="26" spans="1:8" x14ac:dyDescent="0.25">
      <c r="A26" s="4" t="s">
        <v>115</v>
      </c>
      <c r="B26" s="1">
        <v>0.05</v>
      </c>
    </row>
    <row r="27" spans="1:8" x14ac:dyDescent="0.25">
      <c r="A27" s="4" t="s">
        <v>117</v>
      </c>
      <c r="B27" s="1">
        <v>0.04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3"/>
  <sheetViews>
    <sheetView tabSelected="1" zoomScale="82" zoomScaleNormal="82" workbookViewId="0">
      <selection activeCell="K18" sqref="K18"/>
    </sheetView>
  </sheetViews>
  <sheetFormatPr defaultColWidth="9" defaultRowHeight="14" x14ac:dyDescent="0.55000000000000004"/>
  <cols>
    <col min="1" max="1" width="18.33203125" style="48" bestFit="1" customWidth="1"/>
    <col min="2" max="10" width="9" style="48"/>
    <col min="11" max="11" width="20.5" style="48" bestFit="1" customWidth="1"/>
    <col min="12" max="12" width="9" style="48"/>
    <col min="13" max="13" width="18" style="48" bestFit="1" customWidth="1"/>
    <col min="14" max="16384" width="9" style="48"/>
  </cols>
  <sheetData>
    <row r="1" spans="1:8" x14ac:dyDescent="0.55000000000000004">
      <c r="B1" s="102" t="s">
        <v>134</v>
      </c>
      <c r="C1" s="102"/>
      <c r="D1" s="102"/>
      <c r="F1" s="102" t="s">
        <v>21</v>
      </c>
      <c r="G1" s="102"/>
      <c r="H1" s="102"/>
    </row>
    <row r="2" spans="1:8" x14ac:dyDescent="0.55000000000000004">
      <c r="B2" s="48" t="s">
        <v>131</v>
      </c>
      <c r="C2" s="48" t="s">
        <v>132</v>
      </c>
      <c r="D2" s="48" t="s">
        <v>133</v>
      </c>
      <c r="F2" s="48" t="s">
        <v>131</v>
      </c>
      <c r="G2" s="48" t="s">
        <v>132</v>
      </c>
      <c r="H2" s="48" t="s">
        <v>133</v>
      </c>
    </row>
    <row r="3" spans="1:8" hidden="1" x14ac:dyDescent="0.55000000000000004"/>
    <row r="4" spans="1:8" hidden="1" x14ac:dyDescent="0.55000000000000004"/>
    <row r="5" spans="1:8" hidden="1" x14ac:dyDescent="0.55000000000000004"/>
    <row r="6" spans="1:8" hidden="1" x14ac:dyDescent="0.55000000000000004"/>
    <row r="7" spans="1:8" hidden="1" x14ac:dyDescent="0.55000000000000004"/>
    <row r="8" spans="1:8" hidden="1" x14ac:dyDescent="0.55000000000000004"/>
    <row r="9" spans="1:8" hidden="1" x14ac:dyDescent="0.55000000000000004"/>
    <row r="10" spans="1:8" x14ac:dyDescent="0.55000000000000004">
      <c r="A10" s="48" t="s">
        <v>135</v>
      </c>
      <c r="B10" s="48">
        <v>0.8</v>
      </c>
      <c r="C10" s="48">
        <v>1.8</v>
      </c>
      <c r="D10" s="48">
        <v>2.2999999999999998</v>
      </c>
      <c r="F10" s="48">
        <f>AVERAGE(B10:B30)</f>
        <v>2.7238095238095239</v>
      </c>
      <c r="G10" s="48">
        <f>AVERAGE(C10:C30)</f>
        <v>3.2476190476190472</v>
      </c>
      <c r="H10" s="48">
        <f>AVERAGE(D10:D30)</f>
        <v>3.5666666666666669</v>
      </c>
    </row>
    <row r="11" spans="1:8" x14ac:dyDescent="0.55000000000000004">
      <c r="A11" s="48" t="s">
        <v>111</v>
      </c>
      <c r="B11" s="48">
        <v>1</v>
      </c>
      <c r="C11" s="48">
        <v>1</v>
      </c>
      <c r="D11" s="48">
        <v>1.8</v>
      </c>
      <c r="F11" s="48">
        <f>AVERAGE(B31:B49)</f>
        <v>5.8631578947368412</v>
      </c>
      <c r="G11" s="48">
        <f>AVERAGE(C31:C49)</f>
        <v>4.2</v>
      </c>
      <c r="H11" s="48">
        <f>AVERAGE(D31:D49)</f>
        <v>5.0578947368421048</v>
      </c>
    </row>
    <row r="12" spans="1:8" x14ac:dyDescent="0.55000000000000004">
      <c r="A12" s="48" t="s">
        <v>112</v>
      </c>
      <c r="B12" s="48">
        <v>1.3</v>
      </c>
      <c r="C12" s="48">
        <v>1.3</v>
      </c>
      <c r="D12" s="48">
        <v>1.9</v>
      </c>
    </row>
    <row r="13" spans="1:8" x14ac:dyDescent="0.55000000000000004">
      <c r="A13" s="48" t="s">
        <v>113</v>
      </c>
      <c r="B13" s="48">
        <v>0.6</v>
      </c>
      <c r="C13" s="48">
        <v>1.1000000000000001</v>
      </c>
      <c r="D13" s="48">
        <v>2</v>
      </c>
      <c r="F13" s="102" t="s">
        <v>38</v>
      </c>
      <c r="G13" s="102"/>
      <c r="H13" s="102"/>
    </row>
    <row r="14" spans="1:8" x14ac:dyDescent="0.55000000000000004">
      <c r="A14" s="48" t="s">
        <v>114</v>
      </c>
      <c r="B14" s="48">
        <v>0.4</v>
      </c>
      <c r="C14" s="48">
        <v>0.1</v>
      </c>
      <c r="D14" s="48">
        <v>0.2</v>
      </c>
      <c r="F14" s="48" t="s">
        <v>131</v>
      </c>
      <c r="G14" s="48" t="s">
        <v>132</v>
      </c>
      <c r="H14" s="48" t="s">
        <v>133</v>
      </c>
    </row>
    <row r="15" spans="1:8" x14ac:dyDescent="0.55000000000000004">
      <c r="A15" s="48" t="s">
        <v>136</v>
      </c>
      <c r="B15" s="48">
        <v>0.2</v>
      </c>
      <c r="C15" s="48">
        <v>0</v>
      </c>
      <c r="D15" s="48">
        <v>0.1</v>
      </c>
      <c r="F15" s="48">
        <f>STDEV(B10:B30)</f>
        <v>3.1365434417372198</v>
      </c>
      <c r="G15" s="48">
        <f>STDEV(C10:C30)</f>
        <v>3.5296769041399596</v>
      </c>
      <c r="H15" s="48">
        <f>STDEV(D10:D30)</f>
        <v>4.0211109576003157</v>
      </c>
    </row>
    <row r="16" spans="1:8" x14ac:dyDescent="0.55000000000000004">
      <c r="A16" s="48" t="s">
        <v>137</v>
      </c>
      <c r="B16" s="48">
        <v>0.4</v>
      </c>
      <c r="C16" s="48">
        <v>0.2</v>
      </c>
      <c r="D16" s="48">
        <v>0.7</v>
      </c>
      <c r="F16" s="48">
        <f>STDEV(B31:B49)</f>
        <v>6.3279108827756803</v>
      </c>
      <c r="G16" s="48">
        <f>STDEV(C31:C49)</f>
        <v>3.1713999712710117</v>
      </c>
      <c r="H16" s="48">
        <f>STDEV(D31:D49)</f>
        <v>5.0592397089630508</v>
      </c>
    </row>
    <row r="17" spans="1:8" x14ac:dyDescent="0.55000000000000004">
      <c r="A17" s="48" t="s">
        <v>138</v>
      </c>
      <c r="B17" s="48">
        <v>7.5</v>
      </c>
      <c r="C17" s="48">
        <v>11.2</v>
      </c>
      <c r="D17" s="48">
        <v>14</v>
      </c>
    </row>
    <row r="18" spans="1:8" x14ac:dyDescent="0.55000000000000004">
      <c r="A18" s="48" t="s">
        <v>139</v>
      </c>
      <c r="B18" s="48">
        <v>5.8</v>
      </c>
      <c r="C18" s="48">
        <v>12.1</v>
      </c>
      <c r="D18" s="48">
        <v>10.9</v>
      </c>
      <c r="F18" s="102" t="s">
        <v>47</v>
      </c>
      <c r="G18" s="102"/>
      <c r="H18" s="102"/>
    </row>
    <row r="19" spans="1:8" x14ac:dyDescent="0.55000000000000004">
      <c r="A19" s="48" t="s">
        <v>140</v>
      </c>
      <c r="B19" s="48">
        <v>4.9000000000000004</v>
      </c>
      <c r="C19" s="48">
        <v>8</v>
      </c>
      <c r="D19" s="48">
        <v>10.9</v>
      </c>
      <c r="F19" s="48" t="s">
        <v>131</v>
      </c>
      <c r="G19" s="48" t="s">
        <v>132</v>
      </c>
      <c r="H19" s="48" t="s">
        <v>133</v>
      </c>
    </row>
    <row r="20" spans="1:8" x14ac:dyDescent="0.55000000000000004">
      <c r="A20" s="48" t="s">
        <v>141</v>
      </c>
      <c r="B20" s="48">
        <v>0.6</v>
      </c>
      <c r="C20" s="48">
        <v>1.3</v>
      </c>
      <c r="D20" s="48">
        <v>8</v>
      </c>
      <c r="F20" s="48">
        <f>TTEST(B10:B30,B31:B49,2,2)</f>
        <v>5.0713126285762807E-2</v>
      </c>
      <c r="G20" s="48">
        <f>TTEST(C10:C30,C31:C49,2,2)</f>
        <v>0.376971141633614</v>
      </c>
      <c r="H20" s="48">
        <f>TTEST(D10:D30,D31:D49,2,2)</f>
        <v>0.30637316693927036</v>
      </c>
    </row>
    <row r="21" spans="1:8" x14ac:dyDescent="0.55000000000000004">
      <c r="A21" s="48" t="s">
        <v>142</v>
      </c>
      <c r="B21" s="48">
        <v>0.2</v>
      </c>
      <c r="C21" s="48">
        <v>0.8</v>
      </c>
      <c r="D21" s="48">
        <v>0.6</v>
      </c>
    </row>
    <row r="22" spans="1:8" x14ac:dyDescent="0.55000000000000004">
      <c r="A22" s="48" t="s">
        <v>143</v>
      </c>
      <c r="B22" s="48">
        <v>0.4</v>
      </c>
      <c r="C22" s="48">
        <v>0.8</v>
      </c>
      <c r="D22" s="48">
        <v>1.2</v>
      </c>
    </row>
    <row r="23" spans="1:8" x14ac:dyDescent="0.55000000000000004">
      <c r="A23" s="48" t="s">
        <v>144</v>
      </c>
      <c r="B23" s="48">
        <v>1.7</v>
      </c>
      <c r="C23" s="48">
        <v>1.7</v>
      </c>
      <c r="D23" s="48">
        <v>2</v>
      </c>
    </row>
    <row r="24" spans="1:8" x14ac:dyDescent="0.55000000000000004">
      <c r="A24" s="48" t="s">
        <v>145</v>
      </c>
      <c r="B24" s="48">
        <v>4.3</v>
      </c>
      <c r="C24" s="48">
        <v>4.8</v>
      </c>
      <c r="D24" s="48">
        <v>2</v>
      </c>
    </row>
    <row r="25" spans="1:8" x14ac:dyDescent="0.55000000000000004">
      <c r="A25" s="48" t="s">
        <v>146</v>
      </c>
      <c r="B25" s="48">
        <v>1.6</v>
      </c>
      <c r="C25" s="48">
        <v>4.0999999999999996</v>
      </c>
      <c r="D25" s="48">
        <v>0</v>
      </c>
    </row>
    <row r="26" spans="1:8" x14ac:dyDescent="0.55000000000000004">
      <c r="A26" s="48" t="s">
        <v>147</v>
      </c>
      <c r="B26" s="48">
        <v>12.4</v>
      </c>
      <c r="C26" s="48">
        <v>5.9</v>
      </c>
      <c r="D26" s="48">
        <v>5.0999999999999996</v>
      </c>
    </row>
    <row r="27" spans="1:8" x14ac:dyDescent="0.55000000000000004">
      <c r="A27" s="48" t="s">
        <v>148</v>
      </c>
      <c r="B27" s="48">
        <v>2.7</v>
      </c>
      <c r="C27" s="48">
        <v>3.1</v>
      </c>
      <c r="D27" s="48">
        <v>2.4</v>
      </c>
    </row>
    <row r="28" spans="1:8" x14ac:dyDescent="0.55000000000000004">
      <c r="A28" s="48" t="s">
        <v>149</v>
      </c>
      <c r="B28" s="48">
        <v>3.5</v>
      </c>
      <c r="C28" s="48">
        <v>2.8</v>
      </c>
      <c r="D28" s="48">
        <v>2.8</v>
      </c>
    </row>
    <row r="29" spans="1:8" x14ac:dyDescent="0.55000000000000004">
      <c r="A29" s="48" t="s">
        <v>150</v>
      </c>
      <c r="B29" s="48">
        <v>6</v>
      </c>
      <c r="C29" s="48">
        <v>5.4</v>
      </c>
      <c r="D29" s="48">
        <v>5.0999999999999996</v>
      </c>
    </row>
    <row r="30" spans="1:8" x14ac:dyDescent="0.55000000000000004">
      <c r="A30" s="48" t="s">
        <v>151</v>
      </c>
      <c r="B30" s="48">
        <v>0.9</v>
      </c>
      <c r="C30" s="48">
        <v>0.7</v>
      </c>
      <c r="D30" s="48">
        <v>0.9</v>
      </c>
    </row>
    <row r="31" spans="1:8" x14ac:dyDescent="0.55000000000000004">
      <c r="A31" s="48" t="s">
        <v>152</v>
      </c>
      <c r="B31" s="48">
        <v>1</v>
      </c>
      <c r="C31" s="48">
        <v>2.4</v>
      </c>
      <c r="D31" s="48">
        <v>1.9</v>
      </c>
    </row>
    <row r="32" spans="1:8" x14ac:dyDescent="0.55000000000000004">
      <c r="A32" s="48" t="s">
        <v>115</v>
      </c>
      <c r="B32" s="48">
        <v>4.7</v>
      </c>
      <c r="C32" s="48">
        <v>2.6</v>
      </c>
      <c r="D32" s="48">
        <v>2.7</v>
      </c>
    </row>
    <row r="33" spans="1:4" x14ac:dyDescent="0.55000000000000004">
      <c r="A33" s="48" t="s">
        <v>117</v>
      </c>
      <c r="B33" s="48">
        <v>3.2</v>
      </c>
      <c r="C33" s="48">
        <v>2.1</v>
      </c>
      <c r="D33" s="48">
        <v>2.2000000000000002</v>
      </c>
    </row>
    <row r="34" spans="1:4" x14ac:dyDescent="0.55000000000000004">
      <c r="A34" s="48" t="s">
        <v>153</v>
      </c>
      <c r="B34" s="48">
        <v>1.2</v>
      </c>
      <c r="C34" s="48">
        <v>0.1</v>
      </c>
      <c r="D34" s="48">
        <v>0.5</v>
      </c>
    </row>
    <row r="35" spans="1:4" x14ac:dyDescent="0.55000000000000004">
      <c r="A35" s="48" t="s">
        <v>154</v>
      </c>
      <c r="B35" s="48">
        <v>1.4</v>
      </c>
      <c r="C35" s="48">
        <v>0.2</v>
      </c>
      <c r="D35" s="48">
        <v>0.2</v>
      </c>
    </row>
    <row r="36" spans="1:4" x14ac:dyDescent="0.55000000000000004">
      <c r="A36" s="48" t="s">
        <v>155</v>
      </c>
      <c r="B36" s="48">
        <v>1.3</v>
      </c>
      <c r="C36" s="48">
        <v>0.1</v>
      </c>
      <c r="D36" s="48">
        <v>0.3</v>
      </c>
    </row>
    <row r="37" spans="1:4" x14ac:dyDescent="0.55000000000000004">
      <c r="A37" s="48" t="s">
        <v>156</v>
      </c>
      <c r="B37" s="48">
        <v>4.0999999999999996</v>
      </c>
      <c r="C37" s="48">
        <v>5.5</v>
      </c>
      <c r="D37" s="48">
        <v>8.8000000000000007</v>
      </c>
    </row>
    <row r="38" spans="1:4" x14ac:dyDescent="0.55000000000000004">
      <c r="A38" s="48" t="s">
        <v>157</v>
      </c>
      <c r="B38" s="48">
        <v>6.1</v>
      </c>
      <c r="C38" s="48">
        <v>8.1999999999999993</v>
      </c>
      <c r="D38" s="48">
        <v>10.6</v>
      </c>
    </row>
    <row r="39" spans="1:4" x14ac:dyDescent="0.55000000000000004">
      <c r="A39" s="48" t="s">
        <v>158</v>
      </c>
      <c r="B39" s="48">
        <v>5.8</v>
      </c>
      <c r="C39" s="48">
        <v>6.8</v>
      </c>
      <c r="D39" s="48">
        <v>8.8000000000000007</v>
      </c>
    </row>
    <row r="40" spans="1:4" x14ac:dyDescent="0.55000000000000004">
      <c r="A40" s="48" t="s">
        <v>159</v>
      </c>
      <c r="B40" s="48">
        <v>1.9</v>
      </c>
      <c r="C40" s="48">
        <v>3</v>
      </c>
      <c r="D40" s="48">
        <v>2.7</v>
      </c>
    </row>
    <row r="41" spans="1:4" x14ac:dyDescent="0.55000000000000004">
      <c r="A41" s="48" t="s">
        <v>160</v>
      </c>
      <c r="B41" s="48">
        <v>1.9</v>
      </c>
      <c r="C41" s="48">
        <v>1.9</v>
      </c>
      <c r="D41" s="48">
        <v>4.3</v>
      </c>
    </row>
    <row r="42" spans="1:4" x14ac:dyDescent="0.55000000000000004">
      <c r="A42" s="48" t="s">
        <v>161</v>
      </c>
      <c r="B42" s="48">
        <v>9.1</v>
      </c>
      <c r="C42" s="48">
        <v>6</v>
      </c>
      <c r="D42" s="48">
        <v>20.6</v>
      </c>
    </row>
    <row r="43" spans="1:4" x14ac:dyDescent="0.55000000000000004">
      <c r="A43" s="48" t="s">
        <v>162</v>
      </c>
      <c r="B43" s="48">
        <v>3.4</v>
      </c>
      <c r="C43" s="48">
        <v>2.6</v>
      </c>
      <c r="D43" s="48">
        <v>2.5</v>
      </c>
    </row>
    <row r="44" spans="1:4" x14ac:dyDescent="0.55000000000000004">
      <c r="A44" s="48" t="s">
        <v>163</v>
      </c>
      <c r="B44" s="48">
        <v>2.2999999999999998</v>
      </c>
      <c r="C44" s="48">
        <v>2.8</v>
      </c>
      <c r="D44" s="48">
        <v>1.9</v>
      </c>
    </row>
    <row r="45" spans="1:4" x14ac:dyDescent="0.55000000000000004">
      <c r="A45" s="48" t="s">
        <v>164</v>
      </c>
      <c r="B45" s="48">
        <v>21.4</v>
      </c>
      <c r="C45" s="48">
        <v>10.7</v>
      </c>
      <c r="D45" s="48">
        <v>9.1</v>
      </c>
    </row>
    <row r="46" spans="1:4" x14ac:dyDescent="0.55000000000000004">
      <c r="A46" s="48" t="s">
        <v>165</v>
      </c>
      <c r="B46" s="48">
        <v>7.8</v>
      </c>
      <c r="C46" s="48">
        <v>8.6</v>
      </c>
      <c r="D46" s="48">
        <v>6.6</v>
      </c>
    </row>
    <row r="47" spans="1:4" x14ac:dyDescent="0.55000000000000004">
      <c r="A47" s="48" t="s">
        <v>166</v>
      </c>
      <c r="B47" s="48">
        <v>10.4</v>
      </c>
      <c r="C47" s="48">
        <v>7.1</v>
      </c>
      <c r="D47" s="48">
        <v>6.5</v>
      </c>
    </row>
    <row r="48" spans="1:4" x14ac:dyDescent="0.55000000000000004">
      <c r="A48" s="48" t="s">
        <v>167</v>
      </c>
      <c r="B48" s="48">
        <v>22.6</v>
      </c>
      <c r="C48" s="48">
        <v>7</v>
      </c>
      <c r="D48" s="48">
        <v>5.9</v>
      </c>
    </row>
    <row r="49" spans="1:11" x14ac:dyDescent="0.55000000000000004">
      <c r="A49" s="48" t="s">
        <v>168</v>
      </c>
      <c r="B49" s="48">
        <v>1.8</v>
      </c>
      <c r="C49" s="48">
        <v>2.1</v>
      </c>
      <c r="D49" s="48">
        <v>0</v>
      </c>
    </row>
    <row r="50" spans="1:11" x14ac:dyDescent="0.55000000000000004">
      <c r="I50" s="49"/>
      <c r="J50" s="49"/>
      <c r="K50" s="49"/>
    </row>
    <row r="51" spans="1:11" x14ac:dyDescent="0.55000000000000004">
      <c r="J51" s="49"/>
      <c r="K51" s="49"/>
    </row>
    <row r="52" spans="1:11" x14ac:dyDescent="0.55000000000000004">
      <c r="J52" s="49"/>
      <c r="K52" s="49"/>
    </row>
    <row r="53" spans="1:11" x14ac:dyDescent="0.55000000000000004">
      <c r="J53" s="49"/>
      <c r="K53" s="49"/>
    </row>
    <row r="54" spans="1:11" x14ac:dyDescent="0.55000000000000004">
      <c r="K54" s="49"/>
    </row>
    <row r="55" spans="1:11" x14ac:dyDescent="0.55000000000000004">
      <c r="K55" s="49"/>
    </row>
    <row r="97" spans="5:11" x14ac:dyDescent="0.55000000000000004">
      <c r="E97" s="49"/>
    </row>
    <row r="98" spans="5:11" x14ac:dyDescent="0.55000000000000004">
      <c r="E98" s="49"/>
    </row>
    <row r="99" spans="5:11" x14ac:dyDescent="0.55000000000000004">
      <c r="E99" s="49"/>
    </row>
    <row r="101" spans="5:11" x14ac:dyDescent="0.55000000000000004">
      <c r="F101" s="49"/>
    </row>
    <row r="102" spans="5:11" x14ac:dyDescent="0.55000000000000004">
      <c r="F102" s="49"/>
    </row>
    <row r="103" spans="5:11" x14ac:dyDescent="0.55000000000000004">
      <c r="F103" s="49"/>
    </row>
    <row r="104" spans="5:11" x14ac:dyDescent="0.55000000000000004">
      <c r="F104" s="49"/>
    </row>
    <row r="105" spans="5:11" x14ac:dyDescent="0.55000000000000004">
      <c r="F105" s="49"/>
    </row>
    <row r="106" spans="5:11" x14ac:dyDescent="0.55000000000000004">
      <c r="F106" s="49"/>
    </row>
    <row r="107" spans="5:11" x14ac:dyDescent="0.55000000000000004">
      <c r="F107" s="49"/>
    </row>
    <row r="108" spans="5:11" x14ac:dyDescent="0.55000000000000004">
      <c r="F108" s="49"/>
      <c r="K108" s="49"/>
    </row>
    <row r="109" spans="5:11" x14ac:dyDescent="0.55000000000000004">
      <c r="K109" s="49"/>
    </row>
    <row r="110" spans="5:11" x14ac:dyDescent="0.55000000000000004">
      <c r="K110" s="49"/>
    </row>
    <row r="111" spans="5:11" x14ac:dyDescent="0.55000000000000004">
      <c r="K111" s="49"/>
    </row>
    <row r="112" spans="5:11" x14ac:dyDescent="0.55000000000000004">
      <c r="K112" s="49"/>
    </row>
    <row r="113" spans="11:11" x14ac:dyDescent="0.55000000000000004">
      <c r="K113" s="49"/>
    </row>
    <row r="114" spans="11:11" x14ac:dyDescent="0.55000000000000004">
      <c r="K114" s="49"/>
    </row>
    <row r="115" spans="11:11" x14ac:dyDescent="0.55000000000000004">
      <c r="K115" s="49"/>
    </row>
    <row r="116" spans="11:11" x14ac:dyDescent="0.55000000000000004">
      <c r="K116" s="49"/>
    </row>
    <row r="117" spans="11:11" x14ac:dyDescent="0.55000000000000004">
      <c r="K117" s="49"/>
    </row>
    <row r="118" spans="11:11" x14ac:dyDescent="0.55000000000000004">
      <c r="K118" s="49"/>
    </row>
    <row r="119" spans="11:11" x14ac:dyDescent="0.55000000000000004">
      <c r="K119" s="49"/>
    </row>
    <row r="120" spans="11:11" x14ac:dyDescent="0.55000000000000004">
      <c r="K120" s="49"/>
    </row>
    <row r="121" spans="11:11" x14ac:dyDescent="0.55000000000000004">
      <c r="K121" s="49"/>
    </row>
    <row r="122" spans="11:11" x14ac:dyDescent="0.55000000000000004">
      <c r="K122" s="49"/>
    </row>
    <row r="123" spans="11:11" x14ac:dyDescent="0.55000000000000004">
      <c r="K123" s="49"/>
    </row>
    <row r="124" spans="11:11" x14ac:dyDescent="0.55000000000000004">
      <c r="K124" s="49"/>
    </row>
    <row r="125" spans="11:11" x14ac:dyDescent="0.55000000000000004">
      <c r="K125" s="49"/>
    </row>
    <row r="126" spans="11:11" x14ac:dyDescent="0.55000000000000004">
      <c r="K126" s="49"/>
    </row>
    <row r="127" spans="11:11" x14ac:dyDescent="0.55000000000000004">
      <c r="K127" s="49"/>
    </row>
    <row r="128" spans="11:11" x14ac:dyDescent="0.55000000000000004">
      <c r="K128" s="49"/>
    </row>
    <row r="129" spans="11:11" x14ac:dyDescent="0.55000000000000004">
      <c r="K129" s="49"/>
    </row>
    <row r="130" spans="11:11" x14ac:dyDescent="0.55000000000000004">
      <c r="K130" s="49"/>
    </row>
    <row r="131" spans="11:11" x14ac:dyDescent="0.55000000000000004">
      <c r="K131" s="49"/>
    </row>
    <row r="132" spans="11:11" x14ac:dyDescent="0.55000000000000004">
      <c r="K132" s="49"/>
    </row>
    <row r="133" spans="11:11" x14ac:dyDescent="0.55000000000000004">
      <c r="K133" s="49"/>
    </row>
    <row r="134" spans="11:11" x14ac:dyDescent="0.55000000000000004">
      <c r="K134" s="49"/>
    </row>
    <row r="135" spans="11:11" x14ac:dyDescent="0.55000000000000004">
      <c r="K135" s="49"/>
    </row>
    <row r="136" spans="11:11" x14ac:dyDescent="0.55000000000000004">
      <c r="K136" s="49"/>
    </row>
    <row r="137" spans="11:11" x14ac:dyDescent="0.55000000000000004">
      <c r="K137" s="49"/>
    </row>
    <row r="138" spans="11:11" x14ac:dyDescent="0.55000000000000004">
      <c r="K138" s="49"/>
    </row>
    <row r="139" spans="11:11" x14ac:dyDescent="0.55000000000000004">
      <c r="K139" s="49"/>
    </row>
    <row r="140" spans="11:11" x14ac:dyDescent="0.55000000000000004">
      <c r="K140" s="49"/>
    </row>
    <row r="141" spans="11:11" x14ac:dyDescent="0.55000000000000004">
      <c r="K141" s="49"/>
    </row>
    <row r="142" spans="11:11" x14ac:dyDescent="0.55000000000000004">
      <c r="K142" s="49"/>
    </row>
    <row r="143" spans="11:11" x14ac:dyDescent="0.55000000000000004">
      <c r="K143" s="49"/>
    </row>
    <row r="144" spans="11:11" x14ac:dyDescent="0.55000000000000004">
      <c r="K144" s="49"/>
    </row>
    <row r="145" spans="11:11" x14ac:dyDescent="0.55000000000000004">
      <c r="K145" s="49"/>
    </row>
    <row r="146" spans="11:11" x14ac:dyDescent="0.55000000000000004">
      <c r="K146" s="49"/>
    </row>
    <row r="147" spans="11:11" x14ac:dyDescent="0.55000000000000004">
      <c r="K147" s="49"/>
    </row>
    <row r="148" spans="11:11" x14ac:dyDescent="0.55000000000000004">
      <c r="K148" s="49"/>
    </row>
    <row r="149" spans="11:11" x14ac:dyDescent="0.55000000000000004">
      <c r="K149" s="49"/>
    </row>
    <row r="150" spans="11:11" x14ac:dyDescent="0.55000000000000004">
      <c r="K150" s="49"/>
    </row>
    <row r="151" spans="11:11" x14ac:dyDescent="0.55000000000000004">
      <c r="K151" s="49"/>
    </row>
    <row r="152" spans="11:11" x14ac:dyDescent="0.55000000000000004">
      <c r="K152" s="49"/>
    </row>
    <row r="153" spans="11:11" x14ac:dyDescent="0.55000000000000004">
      <c r="K153" s="49"/>
    </row>
    <row r="154" spans="11:11" x14ac:dyDescent="0.55000000000000004">
      <c r="K154" s="49"/>
    </row>
    <row r="155" spans="11:11" x14ac:dyDescent="0.55000000000000004">
      <c r="K155" s="49"/>
    </row>
    <row r="156" spans="11:11" x14ac:dyDescent="0.55000000000000004">
      <c r="K156" s="49"/>
    </row>
    <row r="157" spans="11:11" x14ac:dyDescent="0.55000000000000004">
      <c r="K157" s="49"/>
    </row>
    <row r="158" spans="11:11" x14ac:dyDescent="0.55000000000000004">
      <c r="K158" s="49"/>
    </row>
    <row r="159" spans="11:11" x14ac:dyDescent="0.55000000000000004">
      <c r="K159" s="49"/>
    </row>
    <row r="160" spans="11:11" x14ac:dyDescent="0.55000000000000004">
      <c r="K160" s="49"/>
    </row>
    <row r="161" spans="11:13" x14ac:dyDescent="0.55000000000000004">
      <c r="K161" s="49"/>
    </row>
    <row r="162" spans="11:13" x14ac:dyDescent="0.55000000000000004">
      <c r="K162" s="49"/>
    </row>
    <row r="163" spans="11:13" x14ac:dyDescent="0.55000000000000004">
      <c r="K163" s="49"/>
    </row>
    <row r="164" spans="11:13" x14ac:dyDescent="0.55000000000000004">
      <c r="K164" s="49"/>
    </row>
    <row r="165" spans="11:13" x14ac:dyDescent="0.55000000000000004">
      <c r="K165" s="49"/>
    </row>
    <row r="166" spans="11:13" x14ac:dyDescent="0.55000000000000004">
      <c r="K166" s="49"/>
    </row>
    <row r="167" spans="11:13" x14ac:dyDescent="0.55000000000000004">
      <c r="K167" s="49"/>
    </row>
    <row r="168" spans="11:13" x14ac:dyDescent="0.55000000000000004">
      <c r="K168" s="49"/>
    </row>
    <row r="169" spans="11:13" x14ac:dyDescent="0.55000000000000004">
      <c r="K169" s="49"/>
    </row>
    <row r="170" spans="11:13" x14ac:dyDescent="0.55000000000000004">
      <c r="K170" s="49"/>
    </row>
    <row r="171" spans="11:13" x14ac:dyDescent="0.55000000000000004">
      <c r="K171" s="49"/>
    </row>
    <row r="172" spans="11:13" x14ac:dyDescent="0.55000000000000004">
      <c r="K172" s="49"/>
    </row>
    <row r="173" spans="11:13" x14ac:dyDescent="0.55000000000000004">
      <c r="K173" s="49"/>
      <c r="L173" s="49"/>
      <c r="M173" s="49"/>
    </row>
    <row r="174" spans="11:13" x14ac:dyDescent="0.55000000000000004">
      <c r="K174" s="49"/>
      <c r="L174" s="49"/>
      <c r="M174" s="49"/>
    </row>
    <row r="175" spans="11:13" x14ac:dyDescent="0.55000000000000004">
      <c r="K175" s="49"/>
      <c r="L175" s="49"/>
      <c r="M175" s="49"/>
    </row>
    <row r="176" spans="11:13" x14ac:dyDescent="0.55000000000000004">
      <c r="K176" s="49"/>
      <c r="L176" s="49"/>
      <c r="M176" s="49"/>
    </row>
    <row r="177" spans="11:13" x14ac:dyDescent="0.55000000000000004">
      <c r="K177" s="49"/>
      <c r="L177" s="49"/>
      <c r="M177" s="49"/>
    </row>
    <row r="178" spans="11:13" x14ac:dyDescent="0.55000000000000004">
      <c r="K178" s="49"/>
      <c r="L178" s="49"/>
      <c r="M178" s="49"/>
    </row>
    <row r="179" spans="11:13" x14ac:dyDescent="0.55000000000000004">
      <c r="K179" s="49"/>
      <c r="L179" s="49"/>
      <c r="M179" s="49"/>
    </row>
    <row r="180" spans="11:13" x14ac:dyDescent="0.55000000000000004">
      <c r="K180" s="49"/>
      <c r="L180" s="49"/>
      <c r="M180" s="49"/>
    </row>
    <row r="181" spans="11:13" x14ac:dyDescent="0.55000000000000004">
      <c r="K181" s="49"/>
      <c r="L181" s="49"/>
      <c r="M181" s="49"/>
    </row>
    <row r="182" spans="11:13" x14ac:dyDescent="0.55000000000000004">
      <c r="K182" s="49"/>
      <c r="L182" s="49"/>
      <c r="M182" s="49"/>
    </row>
    <row r="183" spans="11:13" x14ac:dyDescent="0.55000000000000004">
      <c r="K183" s="49"/>
      <c r="L183" s="49"/>
      <c r="M183" s="49"/>
    </row>
  </sheetData>
  <mergeCells count="4">
    <mergeCell ref="B1:D1"/>
    <mergeCell ref="F1:H1"/>
    <mergeCell ref="F13:H13"/>
    <mergeCell ref="F18:H18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1ABC</vt:lpstr>
      <vt:lpstr>Fig2AB</vt:lpstr>
      <vt:lpstr>Fig3B</vt:lpstr>
      <vt:lpstr>Fig4A</vt:lpstr>
      <vt:lpstr>Fig5ABCDE</vt:lpstr>
      <vt:lpstr>Fig6CDF</vt:lpstr>
      <vt:lpstr>S2AB</vt:lpstr>
      <vt:lpstr>S4AB</vt:lpstr>
      <vt:lpstr>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eko Ishifune</dc:creator>
  <cp:lastModifiedBy>安友</cp:lastModifiedBy>
  <dcterms:created xsi:type="dcterms:W3CDTF">2019-04-19T00:25:52Z</dcterms:created>
  <dcterms:modified xsi:type="dcterms:W3CDTF">2019-04-19T23:51:31Z</dcterms:modified>
</cp:coreProperties>
</file>